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49.148.201.106\jantsch\People\Mamta\FLNA Biophysical project_integrin FLNA_paper\FLNA mechanics manuscript Final files uploaded FEBS Journal\Revision\Manuskript\"/>
    </mc:Choice>
  </mc:AlternateContent>
  <bookViews>
    <workbookView xWindow="0" yWindow="0" windowWidth="28800" windowHeight="12330" activeTab="1"/>
  </bookViews>
  <sheets>
    <sheet name="Legend" sheetId="1" r:id="rId1"/>
    <sheet name="Dat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55" i="2" l="1"/>
  <c r="J155" i="2"/>
  <c r="I149" i="2"/>
  <c r="K149" i="2" s="1"/>
  <c r="D149" i="2"/>
  <c r="F149" i="2" s="1"/>
  <c r="I148" i="2"/>
  <c r="J148" i="2" s="1"/>
  <c r="D148" i="2"/>
  <c r="F148" i="2" s="1"/>
  <c r="K147" i="2"/>
  <c r="I147" i="2"/>
  <c r="J147" i="2" s="1"/>
  <c r="D147" i="2"/>
  <c r="F147" i="2" s="1"/>
  <c r="I146" i="2"/>
  <c r="K146" i="2" s="1"/>
  <c r="D146" i="2"/>
  <c r="F146" i="2" s="1"/>
  <c r="K145" i="2"/>
  <c r="I145" i="2"/>
  <c r="J145" i="2" s="1"/>
  <c r="D145" i="2"/>
  <c r="F145" i="2" s="1"/>
  <c r="I144" i="2"/>
  <c r="K144" i="2" s="1"/>
  <c r="D144" i="2"/>
  <c r="F144" i="2" s="1"/>
  <c r="I143" i="2"/>
  <c r="K143" i="2" s="1"/>
  <c r="D143" i="2"/>
  <c r="F143" i="2" s="1"/>
  <c r="I142" i="2"/>
  <c r="K142" i="2" s="1"/>
  <c r="D142" i="2"/>
  <c r="F142" i="2" s="1"/>
  <c r="K141" i="2"/>
  <c r="J141" i="2"/>
  <c r="I141" i="2"/>
  <c r="D141" i="2"/>
  <c r="F141" i="2" s="1"/>
  <c r="I140" i="2"/>
  <c r="K140" i="2" s="1"/>
  <c r="D140" i="2"/>
  <c r="F140" i="2" s="1"/>
  <c r="K139" i="2"/>
  <c r="J139" i="2"/>
  <c r="I139" i="2"/>
  <c r="D139" i="2"/>
  <c r="F139" i="2" s="1"/>
  <c r="I138" i="2"/>
  <c r="J138" i="2" s="1"/>
  <c r="D138" i="2"/>
  <c r="F138" i="2" s="1"/>
  <c r="I137" i="2"/>
  <c r="K137" i="2" s="1"/>
  <c r="D137" i="2"/>
  <c r="F137" i="2" s="1"/>
  <c r="I136" i="2"/>
  <c r="J136" i="2" s="1"/>
  <c r="D136" i="2"/>
  <c r="F136" i="2" s="1"/>
  <c r="I135" i="2"/>
  <c r="J135" i="2" s="1"/>
  <c r="D135" i="2"/>
  <c r="F135" i="2" s="1"/>
  <c r="I134" i="2"/>
  <c r="J134" i="2" s="1"/>
  <c r="D134" i="2"/>
  <c r="F134" i="2" s="1"/>
  <c r="I133" i="2"/>
  <c r="J133" i="2" s="1"/>
  <c r="D133" i="2"/>
  <c r="F133" i="2" s="1"/>
  <c r="I132" i="2"/>
  <c r="J132" i="2" s="1"/>
  <c r="D132" i="2"/>
  <c r="F132" i="2" s="1"/>
  <c r="I131" i="2"/>
  <c r="J131" i="2" s="1"/>
  <c r="D131" i="2"/>
  <c r="F131" i="2" s="1"/>
  <c r="I130" i="2"/>
  <c r="D130" i="2"/>
  <c r="F130" i="2" s="1"/>
  <c r="I125" i="2"/>
  <c r="K125" i="2" s="1"/>
  <c r="N125" i="2"/>
  <c r="P125" i="2" s="1"/>
  <c r="D125" i="2"/>
  <c r="F125" i="2" s="1"/>
  <c r="I124" i="2"/>
  <c r="K124" i="2" s="1"/>
  <c r="N124" i="2"/>
  <c r="P124" i="2" s="1"/>
  <c r="D124" i="2"/>
  <c r="F124" i="2" s="1"/>
  <c r="I123" i="2"/>
  <c r="K123" i="2" s="1"/>
  <c r="N123" i="2"/>
  <c r="P123" i="2" s="1"/>
  <c r="D123" i="2"/>
  <c r="F123" i="2" s="1"/>
  <c r="I122" i="2"/>
  <c r="K122" i="2" s="1"/>
  <c r="N122" i="2"/>
  <c r="P122" i="2" s="1"/>
  <c r="D122" i="2"/>
  <c r="F122" i="2" s="1"/>
  <c r="I121" i="2"/>
  <c r="K121" i="2" s="1"/>
  <c r="N121" i="2"/>
  <c r="P121" i="2" s="1"/>
  <c r="D121" i="2"/>
  <c r="F121" i="2" s="1"/>
  <c r="I120" i="2"/>
  <c r="K120" i="2" s="1"/>
  <c r="N120" i="2"/>
  <c r="P120" i="2" s="1"/>
  <c r="D120" i="2"/>
  <c r="F120" i="2" s="1"/>
  <c r="I119" i="2"/>
  <c r="K119" i="2" s="1"/>
  <c r="N119" i="2"/>
  <c r="P119" i="2" s="1"/>
  <c r="D119" i="2"/>
  <c r="F119" i="2" s="1"/>
  <c r="I118" i="2"/>
  <c r="K118" i="2" s="1"/>
  <c r="N118" i="2"/>
  <c r="O118" i="2" s="1"/>
  <c r="D118" i="2"/>
  <c r="F118" i="2" s="1"/>
  <c r="I117" i="2"/>
  <c r="K117" i="2" s="1"/>
  <c r="N117" i="2"/>
  <c r="P117" i="2" s="1"/>
  <c r="D117" i="2"/>
  <c r="E117" i="2" s="1"/>
  <c r="I116" i="2"/>
  <c r="K116" i="2" s="1"/>
  <c r="N116" i="2"/>
  <c r="P116" i="2" s="1"/>
  <c r="D116" i="2"/>
  <c r="F116" i="2" s="1"/>
  <c r="I115" i="2"/>
  <c r="K115" i="2" s="1"/>
  <c r="N115" i="2"/>
  <c r="P115" i="2" s="1"/>
  <c r="D115" i="2"/>
  <c r="F115" i="2" s="1"/>
  <c r="I114" i="2"/>
  <c r="K114" i="2" s="1"/>
  <c r="N114" i="2"/>
  <c r="P114" i="2" s="1"/>
  <c r="D114" i="2"/>
  <c r="F114" i="2" s="1"/>
  <c r="I113" i="2"/>
  <c r="K113" i="2" s="1"/>
  <c r="N113" i="2"/>
  <c r="P113" i="2" s="1"/>
  <c r="D113" i="2"/>
  <c r="F113" i="2" s="1"/>
  <c r="I112" i="2"/>
  <c r="K112" i="2" s="1"/>
  <c r="N112" i="2"/>
  <c r="O112" i="2" s="1"/>
  <c r="D112" i="2"/>
  <c r="F112" i="2" s="1"/>
  <c r="I111" i="2"/>
  <c r="J111" i="2" s="1"/>
  <c r="N111" i="2"/>
  <c r="P111" i="2" s="1"/>
  <c r="D111" i="2"/>
  <c r="F111" i="2" s="1"/>
  <c r="I110" i="2"/>
  <c r="K110" i="2" s="1"/>
  <c r="N110" i="2"/>
  <c r="P110" i="2" s="1"/>
  <c r="D110" i="2"/>
  <c r="F110" i="2" s="1"/>
  <c r="I109" i="2"/>
  <c r="K109" i="2" s="1"/>
  <c r="N109" i="2"/>
  <c r="P109" i="2" s="1"/>
  <c r="D109" i="2"/>
  <c r="E109" i="2" s="1"/>
  <c r="I108" i="2"/>
  <c r="K108" i="2" s="1"/>
  <c r="N108" i="2"/>
  <c r="P108" i="2" s="1"/>
  <c r="D108" i="2"/>
  <c r="F108" i="2" s="1"/>
  <c r="I107" i="2"/>
  <c r="J107" i="2" s="1"/>
  <c r="N107" i="2"/>
  <c r="P107" i="2" s="1"/>
  <c r="D107" i="2"/>
  <c r="F107" i="2" s="1"/>
  <c r="I106" i="2"/>
  <c r="N106" i="2"/>
  <c r="O106" i="2" s="1"/>
  <c r="D106" i="2"/>
  <c r="F106" i="2" s="1"/>
  <c r="I101" i="2"/>
  <c r="K101" i="2" s="1"/>
  <c r="N101" i="2"/>
  <c r="P101" i="2" s="1"/>
  <c r="D101" i="2"/>
  <c r="F101" i="2" s="1"/>
  <c r="I100" i="2"/>
  <c r="J100" i="2" s="1"/>
  <c r="N100" i="2"/>
  <c r="P100" i="2" s="1"/>
  <c r="D100" i="2"/>
  <c r="F100" i="2" s="1"/>
  <c r="I99" i="2"/>
  <c r="K99" i="2" s="1"/>
  <c r="O99" i="2"/>
  <c r="N99" i="2"/>
  <c r="P99" i="2" s="1"/>
  <c r="D99" i="2"/>
  <c r="F99" i="2" s="1"/>
  <c r="I98" i="2"/>
  <c r="J98" i="2" s="1"/>
  <c r="N98" i="2"/>
  <c r="P98" i="2" s="1"/>
  <c r="F98" i="2"/>
  <c r="D98" i="2"/>
  <c r="E98" i="2" s="1"/>
  <c r="I97" i="2"/>
  <c r="K97" i="2" s="1"/>
  <c r="N97" i="2"/>
  <c r="O97" i="2" s="1"/>
  <c r="D97" i="2"/>
  <c r="F97" i="2" s="1"/>
  <c r="I96" i="2"/>
  <c r="J96" i="2" s="1"/>
  <c r="N96" i="2"/>
  <c r="P96" i="2" s="1"/>
  <c r="D96" i="2"/>
  <c r="F96" i="2" s="1"/>
  <c r="I95" i="2"/>
  <c r="K95" i="2" s="1"/>
  <c r="N95" i="2"/>
  <c r="P95" i="2" s="1"/>
  <c r="D95" i="2"/>
  <c r="F95" i="2" s="1"/>
  <c r="I94" i="2"/>
  <c r="J94" i="2" s="1"/>
  <c r="N94" i="2"/>
  <c r="P94" i="2" s="1"/>
  <c r="D94" i="2"/>
  <c r="F94" i="2" s="1"/>
  <c r="I93" i="2"/>
  <c r="K93" i="2" s="1"/>
  <c r="N93" i="2"/>
  <c r="P93" i="2" s="1"/>
  <c r="D93" i="2"/>
  <c r="F93" i="2" s="1"/>
  <c r="I92" i="2"/>
  <c r="J92" i="2" s="1"/>
  <c r="N92" i="2"/>
  <c r="P92" i="2" s="1"/>
  <c r="E92" i="2"/>
  <c r="D92" i="2"/>
  <c r="F92" i="2" s="1"/>
  <c r="I91" i="2"/>
  <c r="K91" i="2" s="1"/>
  <c r="N91" i="2"/>
  <c r="O91" i="2" s="1"/>
  <c r="D91" i="2"/>
  <c r="F91" i="2" s="1"/>
  <c r="I90" i="2"/>
  <c r="J90" i="2" s="1"/>
  <c r="N90" i="2"/>
  <c r="P90" i="2" s="1"/>
  <c r="D90" i="2"/>
  <c r="F90" i="2" s="1"/>
  <c r="I89" i="2"/>
  <c r="K89" i="2" s="1"/>
  <c r="N89" i="2"/>
  <c r="P89" i="2" s="1"/>
  <c r="D89" i="2"/>
  <c r="F89" i="2" s="1"/>
  <c r="I88" i="2"/>
  <c r="K88" i="2" s="1"/>
  <c r="N88" i="2"/>
  <c r="P88" i="2" s="1"/>
  <c r="D88" i="2"/>
  <c r="F88" i="2" s="1"/>
  <c r="I87" i="2"/>
  <c r="K87" i="2" s="1"/>
  <c r="N87" i="2"/>
  <c r="P87" i="2" s="1"/>
  <c r="D87" i="2"/>
  <c r="F87" i="2" s="1"/>
  <c r="I86" i="2"/>
  <c r="K86" i="2" s="1"/>
  <c r="N86" i="2"/>
  <c r="P86" i="2" s="1"/>
  <c r="E86" i="2"/>
  <c r="D86" i="2"/>
  <c r="F86" i="2" s="1"/>
  <c r="I85" i="2"/>
  <c r="K85" i="2" s="1"/>
  <c r="N85" i="2"/>
  <c r="P85" i="2" s="1"/>
  <c r="D85" i="2"/>
  <c r="F85" i="2" s="1"/>
  <c r="I84" i="2"/>
  <c r="K84" i="2" s="1"/>
  <c r="N84" i="2"/>
  <c r="P84" i="2" s="1"/>
  <c r="D84" i="2"/>
  <c r="F84" i="2" s="1"/>
  <c r="I83" i="2"/>
  <c r="K83" i="2" s="1"/>
  <c r="N83" i="2"/>
  <c r="P83" i="2" s="1"/>
  <c r="D83" i="2"/>
  <c r="F83" i="2" s="1"/>
  <c r="I82" i="2"/>
  <c r="N82" i="2"/>
  <c r="P82" i="2" s="1"/>
  <c r="D82" i="2"/>
  <c r="F82" i="2" s="1"/>
  <c r="I73" i="2"/>
  <c r="K73" i="2" s="1"/>
  <c r="D73" i="2"/>
  <c r="F73" i="2" s="1"/>
  <c r="I72" i="2"/>
  <c r="J72" i="2" s="1"/>
  <c r="D72" i="2"/>
  <c r="F72" i="2" s="1"/>
  <c r="I71" i="2"/>
  <c r="J71" i="2" s="1"/>
  <c r="D71" i="2"/>
  <c r="F71" i="2" s="1"/>
  <c r="I70" i="2"/>
  <c r="K70" i="2" s="1"/>
  <c r="D70" i="2"/>
  <c r="F70" i="2" s="1"/>
  <c r="I69" i="2"/>
  <c r="J69" i="2" s="1"/>
  <c r="D69" i="2"/>
  <c r="F69" i="2" s="1"/>
  <c r="I68" i="2"/>
  <c r="J68" i="2" s="1"/>
  <c r="D68" i="2"/>
  <c r="F68" i="2" s="1"/>
  <c r="I67" i="2"/>
  <c r="J67" i="2" s="1"/>
  <c r="D67" i="2"/>
  <c r="F67" i="2" s="1"/>
  <c r="I66" i="2"/>
  <c r="J66" i="2" s="1"/>
  <c r="D66" i="2"/>
  <c r="F66" i="2" s="1"/>
  <c r="I65" i="2"/>
  <c r="K65" i="2" s="1"/>
  <c r="D65" i="2"/>
  <c r="F65" i="2" s="1"/>
  <c r="I64" i="2"/>
  <c r="J64" i="2" s="1"/>
  <c r="D64" i="2"/>
  <c r="F64" i="2" s="1"/>
  <c r="I63" i="2"/>
  <c r="J63" i="2" s="1"/>
  <c r="D63" i="2"/>
  <c r="F63" i="2" s="1"/>
  <c r="I62" i="2"/>
  <c r="J62" i="2" s="1"/>
  <c r="D62" i="2"/>
  <c r="F62" i="2" s="1"/>
  <c r="I61" i="2"/>
  <c r="J61" i="2" s="1"/>
  <c r="D61" i="2"/>
  <c r="F61" i="2" s="1"/>
  <c r="K60" i="2"/>
  <c r="I60" i="2"/>
  <c r="J60" i="2" s="1"/>
  <c r="D60" i="2"/>
  <c r="F60" i="2" s="1"/>
  <c r="I59" i="2"/>
  <c r="K59" i="2" s="1"/>
  <c r="D59" i="2"/>
  <c r="F59" i="2" s="1"/>
  <c r="I58" i="2"/>
  <c r="J58" i="2" s="1"/>
  <c r="D58" i="2"/>
  <c r="F58" i="2" s="1"/>
  <c r="I57" i="2"/>
  <c r="J57" i="2" s="1"/>
  <c r="D57" i="2"/>
  <c r="F57" i="2" s="1"/>
  <c r="I56" i="2"/>
  <c r="J56" i="2" s="1"/>
  <c r="D56" i="2"/>
  <c r="F56" i="2" s="1"/>
  <c r="I55" i="2"/>
  <c r="J55" i="2" s="1"/>
  <c r="D55" i="2"/>
  <c r="F55" i="2" s="1"/>
  <c r="I54" i="2"/>
  <c r="K54" i="2" s="1"/>
  <c r="D54" i="2"/>
  <c r="F54" i="2" s="1"/>
  <c r="I49" i="2"/>
  <c r="J49" i="2" s="1"/>
  <c r="N49" i="2"/>
  <c r="P49" i="2" s="1"/>
  <c r="D49" i="2"/>
  <c r="E49" i="2" s="1"/>
  <c r="I48" i="2"/>
  <c r="K48" i="2" s="1"/>
  <c r="N48" i="2"/>
  <c r="P48" i="2" s="1"/>
  <c r="D48" i="2"/>
  <c r="F48" i="2" s="1"/>
  <c r="I47" i="2"/>
  <c r="J47" i="2" s="1"/>
  <c r="N47" i="2"/>
  <c r="P47" i="2" s="1"/>
  <c r="D47" i="2"/>
  <c r="F47" i="2" s="1"/>
  <c r="I46" i="2"/>
  <c r="K46" i="2" s="1"/>
  <c r="N46" i="2"/>
  <c r="O46" i="2" s="1"/>
  <c r="D46" i="2"/>
  <c r="F46" i="2" s="1"/>
  <c r="I45" i="2"/>
  <c r="K45" i="2" s="1"/>
  <c r="N45" i="2"/>
  <c r="P45" i="2" s="1"/>
  <c r="D45" i="2"/>
  <c r="E45" i="2" s="1"/>
  <c r="I44" i="2"/>
  <c r="K44" i="2" s="1"/>
  <c r="N44" i="2"/>
  <c r="P44" i="2" s="1"/>
  <c r="D44" i="2"/>
  <c r="F44" i="2" s="1"/>
  <c r="I43" i="2"/>
  <c r="J43" i="2" s="1"/>
  <c r="N43" i="2"/>
  <c r="D43" i="2"/>
  <c r="F43" i="2" s="1"/>
  <c r="K42" i="2"/>
  <c r="I42" i="2"/>
  <c r="J42" i="2" s="1"/>
  <c r="N42" i="2"/>
  <c r="P42" i="2" s="1"/>
  <c r="D42" i="2"/>
  <c r="F42" i="2" s="1"/>
  <c r="I41" i="2"/>
  <c r="K41" i="2" s="1"/>
  <c r="N41" i="2"/>
  <c r="P41" i="2" s="1"/>
  <c r="E41" i="2"/>
  <c r="D41" i="2"/>
  <c r="F41" i="2" s="1"/>
  <c r="I40" i="2"/>
  <c r="J40" i="2" s="1"/>
  <c r="N40" i="2"/>
  <c r="D40" i="2"/>
  <c r="F40" i="2" s="1"/>
  <c r="I39" i="2"/>
  <c r="J39" i="2" s="1"/>
  <c r="N39" i="2"/>
  <c r="P39" i="2" s="1"/>
  <c r="D39" i="2"/>
  <c r="E39" i="2" s="1"/>
  <c r="I38" i="2"/>
  <c r="K38" i="2" s="1"/>
  <c r="N38" i="2"/>
  <c r="O38" i="2" s="1"/>
  <c r="D38" i="2"/>
  <c r="F38" i="2" s="1"/>
  <c r="I37" i="2"/>
  <c r="N37" i="2"/>
  <c r="D37" i="2"/>
  <c r="F37" i="2" s="1"/>
  <c r="I36" i="2"/>
  <c r="K36" i="2" s="1"/>
  <c r="N36" i="2"/>
  <c r="P36" i="2" s="1"/>
  <c r="D36" i="2"/>
  <c r="E36" i="2" s="1"/>
  <c r="I35" i="2"/>
  <c r="K35" i="2" s="1"/>
  <c r="N35" i="2"/>
  <c r="O35" i="2" s="1"/>
  <c r="E35" i="2"/>
  <c r="D35" i="2"/>
  <c r="F35" i="2" s="1"/>
  <c r="I34" i="2"/>
  <c r="J34" i="2" s="1"/>
  <c r="N34" i="2"/>
  <c r="P34" i="2" s="1"/>
  <c r="F34" i="2"/>
  <c r="E34" i="2"/>
  <c r="D34" i="2"/>
  <c r="I33" i="2"/>
  <c r="K33" i="2" s="1"/>
  <c r="N33" i="2"/>
  <c r="P33" i="2" s="1"/>
  <c r="D33" i="2"/>
  <c r="F33" i="2" s="1"/>
  <c r="I32" i="2"/>
  <c r="K32" i="2" s="1"/>
  <c r="N32" i="2"/>
  <c r="P32" i="2" s="1"/>
  <c r="D32" i="2"/>
  <c r="F32" i="2" s="1"/>
  <c r="I31" i="2"/>
  <c r="K31" i="2" s="1"/>
  <c r="N31" i="2"/>
  <c r="O31" i="2" s="1"/>
  <c r="D31" i="2"/>
  <c r="F31" i="2" s="1"/>
  <c r="I30" i="2"/>
  <c r="N30" i="2"/>
  <c r="P30" i="2" s="1"/>
  <c r="D30" i="2"/>
  <c r="E30" i="2" s="1"/>
  <c r="I25" i="2"/>
  <c r="J25" i="2" s="1"/>
  <c r="N25" i="2"/>
  <c r="O25" i="2" s="1"/>
  <c r="D25" i="2"/>
  <c r="F25" i="2" s="1"/>
  <c r="I24" i="2"/>
  <c r="J24" i="2" s="1"/>
  <c r="N24" i="2"/>
  <c r="O24" i="2" s="1"/>
  <c r="D24" i="2"/>
  <c r="E24" i="2" s="1"/>
  <c r="I23" i="2"/>
  <c r="J23" i="2" s="1"/>
  <c r="N23" i="2"/>
  <c r="O23" i="2" s="1"/>
  <c r="D23" i="2"/>
  <c r="F23" i="2" s="1"/>
  <c r="I22" i="2"/>
  <c r="J22" i="2" s="1"/>
  <c r="N22" i="2"/>
  <c r="O22" i="2" s="1"/>
  <c r="D22" i="2"/>
  <c r="F22" i="2" s="1"/>
  <c r="I21" i="2"/>
  <c r="J21" i="2" s="1"/>
  <c r="O21" i="2"/>
  <c r="N21" i="2"/>
  <c r="P21" i="2" s="1"/>
  <c r="D21" i="2"/>
  <c r="F21" i="2" s="1"/>
  <c r="I20" i="2"/>
  <c r="J20" i="2" s="1"/>
  <c r="N20" i="2"/>
  <c r="O20" i="2" s="1"/>
  <c r="D20" i="2"/>
  <c r="F20" i="2" s="1"/>
  <c r="I19" i="2"/>
  <c r="J19" i="2" s="1"/>
  <c r="N19" i="2"/>
  <c r="P19" i="2" s="1"/>
  <c r="D19" i="2"/>
  <c r="E19" i="2" s="1"/>
  <c r="I18" i="2"/>
  <c r="J18" i="2" s="1"/>
  <c r="N18" i="2"/>
  <c r="O18" i="2" s="1"/>
  <c r="D18" i="2"/>
  <c r="E18" i="2" s="1"/>
  <c r="I17" i="2"/>
  <c r="K17" i="2" s="1"/>
  <c r="N17" i="2"/>
  <c r="O17" i="2" s="1"/>
  <c r="D17" i="2"/>
  <c r="E17" i="2" s="1"/>
  <c r="I16" i="2"/>
  <c r="J16" i="2" s="1"/>
  <c r="N16" i="2"/>
  <c r="D16" i="2"/>
  <c r="E16" i="2" s="1"/>
  <c r="I15" i="2"/>
  <c r="J15" i="2" s="1"/>
  <c r="N15" i="2"/>
  <c r="D15" i="2"/>
  <c r="F15" i="2" s="1"/>
  <c r="I14" i="2"/>
  <c r="K14" i="2" s="1"/>
  <c r="N14" i="2"/>
  <c r="P14" i="2" s="1"/>
  <c r="D14" i="2"/>
  <c r="F14" i="2" s="1"/>
  <c r="I13" i="2"/>
  <c r="K13" i="2" s="1"/>
  <c r="N13" i="2"/>
  <c r="P13" i="2" s="1"/>
  <c r="D13" i="2"/>
  <c r="F13" i="2" s="1"/>
  <c r="I12" i="2"/>
  <c r="J12" i="2" s="1"/>
  <c r="N12" i="2"/>
  <c r="P12" i="2" s="1"/>
  <c r="D12" i="2"/>
  <c r="F12" i="2" s="1"/>
  <c r="I11" i="2"/>
  <c r="K11" i="2" s="1"/>
  <c r="N11" i="2"/>
  <c r="P11" i="2" s="1"/>
  <c r="D11" i="2"/>
  <c r="F11" i="2" s="1"/>
  <c r="I10" i="2"/>
  <c r="K10" i="2" s="1"/>
  <c r="N10" i="2"/>
  <c r="P10" i="2" s="1"/>
  <c r="D10" i="2"/>
  <c r="E10" i="2" s="1"/>
  <c r="I9" i="2"/>
  <c r="K9" i="2" s="1"/>
  <c r="N9" i="2"/>
  <c r="P9" i="2" s="1"/>
  <c r="D9" i="2"/>
  <c r="F9" i="2" s="1"/>
  <c r="I8" i="2"/>
  <c r="K8" i="2" s="1"/>
  <c r="N8" i="2"/>
  <c r="P8" i="2" s="1"/>
  <c r="D8" i="2"/>
  <c r="E8" i="2" s="1"/>
  <c r="I7" i="2"/>
  <c r="K7" i="2" s="1"/>
  <c r="N7" i="2"/>
  <c r="P7" i="2" s="1"/>
  <c r="D7" i="2"/>
  <c r="F7" i="2" s="1"/>
  <c r="I6" i="2"/>
  <c r="K6" i="2" s="1"/>
  <c r="N6" i="2"/>
  <c r="P6" i="2" s="1"/>
  <c r="F6" i="2"/>
  <c r="E6" i="2"/>
  <c r="D6" i="2"/>
  <c r="K16" i="2" l="1"/>
  <c r="F8" i="2"/>
  <c r="K20" i="2"/>
  <c r="E22" i="2"/>
  <c r="J35" i="2"/>
  <c r="K61" i="2"/>
  <c r="K98" i="2"/>
  <c r="E100" i="2"/>
  <c r="F10" i="2"/>
  <c r="K64" i="2"/>
  <c r="E94" i="2"/>
  <c r="K138" i="2"/>
  <c r="J144" i="2"/>
  <c r="K148" i="2"/>
  <c r="F16" i="2"/>
  <c r="E32" i="2"/>
  <c r="F36" i="2"/>
  <c r="E37" i="2"/>
  <c r="P91" i="2"/>
  <c r="I150" i="2"/>
  <c r="J142" i="2"/>
  <c r="J36" i="2"/>
  <c r="I126" i="2"/>
  <c r="E14" i="2"/>
  <c r="E20" i="2"/>
  <c r="K34" i="2"/>
  <c r="K57" i="2"/>
  <c r="J70" i="2"/>
  <c r="K72" i="2"/>
  <c r="E82" i="2"/>
  <c r="K92" i="2"/>
  <c r="O95" i="2"/>
  <c r="D26" i="2"/>
  <c r="K12" i="2"/>
  <c r="K18" i="2"/>
  <c r="F24" i="2"/>
  <c r="K55" i="2"/>
  <c r="K66" i="2"/>
  <c r="E84" i="2"/>
  <c r="K90" i="2"/>
  <c r="K96" i="2"/>
  <c r="N26" i="2"/>
  <c r="K69" i="2"/>
  <c r="E88" i="2"/>
  <c r="K94" i="2"/>
  <c r="E96" i="2"/>
  <c r="K100" i="2"/>
  <c r="D50" i="2"/>
  <c r="F74" i="2"/>
  <c r="E12" i="2"/>
  <c r="F39" i="2"/>
  <c r="K40" i="2"/>
  <c r="E42" i="2"/>
  <c r="K58" i="2"/>
  <c r="J73" i="2"/>
  <c r="F18" i="2"/>
  <c r="F30" i="2"/>
  <c r="E33" i="2"/>
  <c r="E43" i="2"/>
  <c r="K63" i="2"/>
  <c r="K67" i="2"/>
  <c r="E90" i="2"/>
  <c r="P97" i="2"/>
  <c r="K130" i="2"/>
  <c r="K132" i="2"/>
  <c r="K134" i="2"/>
  <c r="K136" i="2"/>
  <c r="K131" i="2"/>
  <c r="K133" i="2"/>
  <c r="K135" i="2"/>
  <c r="J137" i="2"/>
  <c r="J140" i="2"/>
  <c r="J143" i="2"/>
  <c r="J146" i="2"/>
  <c r="J149" i="2"/>
  <c r="F150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D150" i="2"/>
  <c r="N150" i="2" s="1"/>
  <c r="J130" i="2"/>
  <c r="E107" i="2"/>
  <c r="O108" i="2"/>
  <c r="J109" i="2"/>
  <c r="O110" i="2"/>
  <c r="E111" i="2"/>
  <c r="E113" i="2"/>
  <c r="J113" i="2"/>
  <c r="O114" i="2"/>
  <c r="E115" i="2"/>
  <c r="J115" i="2"/>
  <c r="O116" i="2"/>
  <c r="J117" i="2"/>
  <c r="E119" i="2"/>
  <c r="J119" i="2"/>
  <c r="O120" i="2"/>
  <c r="E121" i="2"/>
  <c r="J121" i="2"/>
  <c r="O122" i="2"/>
  <c r="E123" i="2"/>
  <c r="J123" i="2"/>
  <c r="O124" i="2"/>
  <c r="E125" i="2"/>
  <c r="J125" i="2"/>
  <c r="N126" i="2"/>
  <c r="P106" i="2"/>
  <c r="K107" i="2"/>
  <c r="F109" i="2"/>
  <c r="K111" i="2"/>
  <c r="P112" i="2"/>
  <c r="F117" i="2"/>
  <c r="P118" i="2"/>
  <c r="D126" i="2"/>
  <c r="E106" i="2"/>
  <c r="J106" i="2"/>
  <c r="O107" i="2"/>
  <c r="E108" i="2"/>
  <c r="J108" i="2"/>
  <c r="O109" i="2"/>
  <c r="E110" i="2"/>
  <c r="J110" i="2"/>
  <c r="O111" i="2"/>
  <c r="E112" i="2"/>
  <c r="J112" i="2"/>
  <c r="O113" i="2"/>
  <c r="E114" i="2"/>
  <c r="J114" i="2"/>
  <c r="O115" i="2"/>
  <c r="E116" i="2"/>
  <c r="J116" i="2"/>
  <c r="O117" i="2"/>
  <c r="E118" i="2"/>
  <c r="J118" i="2"/>
  <c r="O119" i="2"/>
  <c r="E120" i="2"/>
  <c r="J120" i="2"/>
  <c r="O121" i="2"/>
  <c r="E122" i="2"/>
  <c r="J122" i="2"/>
  <c r="O123" i="2"/>
  <c r="E124" i="2"/>
  <c r="J124" i="2"/>
  <c r="O125" i="2"/>
  <c r="K106" i="2"/>
  <c r="K126" i="2" s="1"/>
  <c r="O93" i="2"/>
  <c r="O101" i="2"/>
  <c r="J86" i="2"/>
  <c r="I102" i="2"/>
  <c r="J82" i="2"/>
  <c r="J88" i="2"/>
  <c r="J84" i="2"/>
  <c r="O83" i="2"/>
  <c r="O87" i="2"/>
  <c r="O85" i="2"/>
  <c r="O89" i="2"/>
  <c r="P102" i="2"/>
  <c r="F102" i="2"/>
  <c r="O82" i="2"/>
  <c r="E83" i="2"/>
  <c r="J83" i="2"/>
  <c r="O84" i="2"/>
  <c r="E85" i="2"/>
  <c r="J85" i="2"/>
  <c r="O86" i="2"/>
  <c r="E87" i="2"/>
  <c r="J87" i="2"/>
  <c r="O88" i="2"/>
  <c r="E89" i="2"/>
  <c r="J89" i="2"/>
  <c r="O90" i="2"/>
  <c r="E91" i="2"/>
  <c r="J91" i="2"/>
  <c r="O92" i="2"/>
  <c r="E93" i="2"/>
  <c r="J93" i="2"/>
  <c r="O94" i="2"/>
  <c r="E95" i="2"/>
  <c r="J95" i="2"/>
  <c r="O96" i="2"/>
  <c r="E97" i="2"/>
  <c r="J97" i="2"/>
  <c r="O98" i="2"/>
  <c r="E99" i="2"/>
  <c r="J99" i="2"/>
  <c r="O100" i="2"/>
  <c r="E101" i="2"/>
  <c r="J101" i="2"/>
  <c r="N102" i="2"/>
  <c r="D102" i="2"/>
  <c r="K82" i="2"/>
  <c r="J59" i="2"/>
  <c r="J65" i="2"/>
  <c r="K56" i="2"/>
  <c r="K62" i="2"/>
  <c r="K68" i="2"/>
  <c r="K71" i="2"/>
  <c r="I74" i="2"/>
  <c r="J54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D74" i="2"/>
  <c r="O34" i="2"/>
  <c r="P35" i="2"/>
  <c r="P31" i="2"/>
  <c r="O42" i="2"/>
  <c r="K39" i="2"/>
  <c r="I50" i="2"/>
  <c r="J30" i="2"/>
  <c r="J31" i="2"/>
  <c r="J32" i="2"/>
  <c r="J33" i="2"/>
  <c r="K30" i="2"/>
  <c r="J41" i="2"/>
  <c r="O32" i="2"/>
  <c r="O33" i="2"/>
  <c r="O41" i="2"/>
  <c r="O36" i="2"/>
  <c r="O30" i="2"/>
  <c r="P38" i="2"/>
  <c r="O44" i="2"/>
  <c r="J45" i="2"/>
  <c r="E47" i="2"/>
  <c r="O48" i="2"/>
  <c r="E38" i="2"/>
  <c r="J38" i="2"/>
  <c r="O39" i="2"/>
  <c r="E40" i="2"/>
  <c r="K43" i="2"/>
  <c r="F45" i="2"/>
  <c r="P46" i="2"/>
  <c r="K47" i="2"/>
  <c r="F49" i="2"/>
  <c r="K49" i="2"/>
  <c r="N50" i="2"/>
  <c r="E31" i="2"/>
  <c r="E44" i="2"/>
  <c r="J44" i="2"/>
  <c r="O45" i="2"/>
  <c r="E46" i="2"/>
  <c r="J46" i="2"/>
  <c r="O47" i="2"/>
  <c r="E48" i="2"/>
  <c r="J48" i="2"/>
  <c r="O49" i="2"/>
  <c r="P25" i="2"/>
  <c r="O19" i="2"/>
  <c r="J10" i="2"/>
  <c r="K24" i="2"/>
  <c r="J8" i="2"/>
  <c r="J14" i="2"/>
  <c r="I26" i="2"/>
  <c r="S26" i="2" s="1"/>
  <c r="J6" i="2"/>
  <c r="K22" i="2"/>
  <c r="P23" i="2"/>
  <c r="O7" i="2"/>
  <c r="O9" i="2"/>
  <c r="O11" i="2"/>
  <c r="O13" i="2"/>
  <c r="P17" i="2"/>
  <c r="J17" i="2"/>
  <c r="E21" i="2"/>
  <c r="E23" i="2"/>
  <c r="E25" i="2"/>
  <c r="K15" i="2"/>
  <c r="P16" i="2"/>
  <c r="F17" i="2"/>
  <c r="P18" i="2"/>
  <c r="F19" i="2"/>
  <c r="K19" i="2"/>
  <c r="P20" i="2"/>
  <c r="K21" i="2"/>
  <c r="P22" i="2"/>
  <c r="K23" i="2"/>
  <c r="P24" i="2"/>
  <c r="K25" i="2"/>
  <c r="O6" i="2"/>
  <c r="E7" i="2"/>
  <c r="J7" i="2"/>
  <c r="O8" i="2"/>
  <c r="E9" i="2"/>
  <c r="J9" i="2"/>
  <c r="O10" i="2"/>
  <c r="E11" i="2"/>
  <c r="J11" i="2"/>
  <c r="O12" i="2"/>
  <c r="E13" i="2"/>
  <c r="J13" i="2"/>
  <c r="O14" i="2"/>
  <c r="E15" i="2"/>
  <c r="O16" i="2"/>
  <c r="F26" i="2" l="1"/>
  <c r="F50" i="2"/>
  <c r="P50" i="2"/>
  <c r="S50" i="2"/>
  <c r="S126" i="2"/>
  <c r="J150" i="2"/>
  <c r="E102" i="2"/>
  <c r="K74" i="2"/>
  <c r="M74" i="2" s="1"/>
  <c r="C157" i="2" s="1"/>
  <c r="E26" i="2"/>
  <c r="E50" i="2"/>
  <c r="J26" i="2"/>
  <c r="F126" i="2"/>
  <c r="N74" i="2"/>
  <c r="K102" i="2"/>
  <c r="R102" i="2" s="1"/>
  <c r="B155" i="2" s="1"/>
  <c r="S102" i="2"/>
  <c r="K150" i="2"/>
  <c r="M150" i="2" s="1"/>
  <c r="B157" i="2" s="1"/>
  <c r="E150" i="2"/>
  <c r="O126" i="2"/>
  <c r="E126" i="2"/>
  <c r="P126" i="2"/>
  <c r="R126" i="2" s="1"/>
  <c r="B156" i="2" s="1"/>
  <c r="G156" i="2" s="1"/>
  <c r="J126" i="2"/>
  <c r="O102" i="2"/>
  <c r="J102" i="2"/>
  <c r="J74" i="2"/>
  <c r="E74" i="2"/>
  <c r="K50" i="2"/>
  <c r="R50" i="2" s="1"/>
  <c r="C156" i="2" s="1"/>
  <c r="J50" i="2"/>
  <c r="O50" i="2"/>
  <c r="K26" i="2"/>
  <c r="R26" i="2" s="1"/>
  <c r="C155" i="2" s="1"/>
  <c r="P26" i="2"/>
  <c r="O26" i="2"/>
  <c r="G155" i="2" l="1"/>
  <c r="G157" i="2"/>
  <c r="J156" i="2" l="1"/>
  <c r="K156" i="2"/>
</calcChain>
</file>

<file path=xl/sharedStrings.xml><?xml version="1.0" encoding="utf-8"?>
<sst xmlns="http://schemas.openxmlformats.org/spreadsheetml/2006/main" count="226" uniqueCount="164">
  <si>
    <t xml:space="preserve">Supplement table 1: Actin aligment </t>
  </si>
  <si>
    <t>At 40 pictures of primary fibroblasts, stained with phalloidin and DAPI were analyzed per set. Pictures were uploaded to Tyche (https://tyche.expert/) and cells with parallel and diffuse actin bundles counted by at least 2 investigators in a blind study, following by statisical analysis. n=3 per genotype</t>
  </si>
  <si>
    <t>FLNA-R: Set1</t>
  </si>
  <si>
    <t>investigator1</t>
  </si>
  <si>
    <t>investigator2</t>
  </si>
  <si>
    <t>investigator3</t>
  </si>
  <si>
    <t>actin bundles</t>
  </si>
  <si>
    <t>name</t>
  </si>
  <si>
    <t>diffuse</t>
  </si>
  <si>
    <t xml:space="preserve">parallel </t>
  </si>
  <si>
    <t>cell count</t>
  </si>
  <si>
    <t>diffuse %</t>
  </si>
  <si>
    <t>parallel %</t>
  </si>
  <si>
    <t>IMAGE361.jpg</t>
  </si>
  <si>
    <t>IMAGE396.jpg</t>
  </si>
  <si>
    <t>IMAGE400.jpg</t>
  </si>
  <si>
    <t>IMAGE406.jpg</t>
  </si>
  <si>
    <t>IMAGE444.jpg</t>
  </si>
  <si>
    <t>IMAGE541.jpg</t>
  </si>
  <si>
    <t>IMAGE569.jpg</t>
  </si>
  <si>
    <t>IMAGE627.jpg</t>
  </si>
  <si>
    <t>IMAGE628.jpg</t>
  </si>
  <si>
    <t>IMAGE640.jpg</t>
  </si>
  <si>
    <t>IMAGE669.jpg</t>
  </si>
  <si>
    <t>IMAGE707.jpg</t>
  </si>
  <si>
    <t>IMAGE709.jpg</t>
  </si>
  <si>
    <t>IMAGE731.jpg</t>
  </si>
  <si>
    <t>IMAGE738.jpg</t>
  </si>
  <si>
    <t>IMAGE900.jpg</t>
  </si>
  <si>
    <t>IMAGE963.jpg</t>
  </si>
  <si>
    <t>IMAGE101.jpg</t>
  </si>
  <si>
    <t>IMAGE132.jpg</t>
  </si>
  <si>
    <t>IMAGE133.jpg</t>
  </si>
  <si>
    <t>FLNA-R: Set2</t>
  </si>
  <si>
    <t>IMAGE090.jpg</t>
  </si>
  <si>
    <t>IMAGE114.jpg</t>
  </si>
  <si>
    <t>IMAGE117.jpg</t>
  </si>
  <si>
    <t>IMAGE217.jpg</t>
  </si>
  <si>
    <t>IMAGE270.jpg</t>
  </si>
  <si>
    <t>IMAGE484.jpg</t>
  </si>
  <si>
    <t>IMAGE514.jpg</t>
  </si>
  <si>
    <t>IMAGE576.jpg</t>
  </si>
  <si>
    <t>IMAGE699.jpg</t>
  </si>
  <si>
    <t>IMAGE737.jpg</t>
  </si>
  <si>
    <t>IMAGE761.jpg</t>
  </si>
  <si>
    <t>IMAGE792.jpg</t>
  </si>
  <si>
    <t>IMAGE888.jpg</t>
  </si>
  <si>
    <t>IMAGE016.jpg</t>
  </si>
  <si>
    <t>IMAGE018.jpg</t>
  </si>
  <si>
    <t>IMAGE023.jpg</t>
  </si>
  <si>
    <t>IMAGE027.jpg</t>
  </si>
  <si>
    <t>IMAGE029.jpg</t>
  </si>
  <si>
    <t>IMAGE031.jpg</t>
  </si>
  <si>
    <t>FLNA-R: Set3</t>
  </si>
  <si>
    <t>IMAGE023-5.jpg</t>
  </si>
  <si>
    <t>IMAGE024-5.jpg</t>
  </si>
  <si>
    <t>IMAGE028-5.jpg</t>
  </si>
  <si>
    <t>IMAGE034-3.jpg</t>
  </si>
  <si>
    <t>IMAGE035-3.jpg</t>
  </si>
  <si>
    <t>IMAGE036-3.jpg</t>
  </si>
  <si>
    <t>IMAGE039-3.jpg</t>
  </si>
  <si>
    <t>IMAGE041-5.jpg</t>
  </si>
  <si>
    <t>IMAGE043-3.jpg</t>
  </si>
  <si>
    <t>IMAGE044-3.jpg</t>
  </si>
  <si>
    <t>IMAGE048-5.jpg</t>
  </si>
  <si>
    <t>IMAGE053-3.jpg</t>
  </si>
  <si>
    <t>IMAGE003-3.jpg</t>
  </si>
  <si>
    <t>IMAGE008-5.jpg</t>
  </si>
  <si>
    <t>IMAGE010-3.jpg</t>
  </si>
  <si>
    <t>IMAGE015-4.jpg</t>
  </si>
  <si>
    <t>IMAGE019-3.jpg</t>
  </si>
  <si>
    <t>IMAGE019-5.jpg</t>
  </si>
  <si>
    <t>IMAGE020-5.jpg</t>
  </si>
  <si>
    <t>IMAGE021-3.jpg</t>
  </si>
  <si>
    <t>FLNA-Q: Set1</t>
  </si>
  <si>
    <t>IMAGE073.jpg</t>
  </si>
  <si>
    <t>IMAGE075.jpg</t>
  </si>
  <si>
    <t>IMAGE077.jpg</t>
  </si>
  <si>
    <t>IMAGE098.jpg</t>
  </si>
  <si>
    <t>IMAGE099.jpg</t>
  </si>
  <si>
    <t>IMAGE106.jpg</t>
  </si>
  <si>
    <t>IMAGE124.jpg</t>
  </si>
  <si>
    <t>IMAGE129.jpg</t>
  </si>
  <si>
    <t>IMAGE006.jpg</t>
  </si>
  <si>
    <t>IMAGE007.jpg</t>
  </si>
  <si>
    <t>IMAGE008.jpg</t>
  </si>
  <si>
    <t>IMAGE009.jpg</t>
  </si>
  <si>
    <t>IMAGE014.jpg</t>
  </si>
  <si>
    <t>IMAGE039.jpg</t>
  </si>
  <si>
    <t>IMAGE042.jpg</t>
  </si>
  <si>
    <t>IMAGE047.jpg</t>
  </si>
  <si>
    <t>IMAGE064.jpg</t>
  </si>
  <si>
    <t>IMAGE068.jpg</t>
  </si>
  <si>
    <t>IMAGE072.jpg</t>
  </si>
  <si>
    <t>FLNA-Q: Set2</t>
  </si>
  <si>
    <t>IMAGE289.jpg</t>
  </si>
  <si>
    <t>IMAGE363.jpg</t>
  </si>
  <si>
    <t>IMAGE429.jpg</t>
  </si>
  <si>
    <t>IMAGE461.jpg</t>
  </si>
  <si>
    <t>IMAGE489.jpg</t>
  </si>
  <si>
    <t>IMAGE490.jpg</t>
  </si>
  <si>
    <t>IMAGE553.jpg</t>
  </si>
  <si>
    <t>IMAGE555.jpg</t>
  </si>
  <si>
    <t>IMAGE557.jpg</t>
  </si>
  <si>
    <t>IMAGE585.jpg</t>
  </si>
  <si>
    <t>IMAGE590.jpg</t>
  </si>
  <si>
    <t>IMAGE618.jpg</t>
  </si>
  <si>
    <t>IMAGE044.jpg</t>
  </si>
  <si>
    <t>IMAGE046.jpg</t>
  </si>
  <si>
    <t>IMAGE049.jpg</t>
  </si>
  <si>
    <t>IMAGE076.jpg</t>
  </si>
  <si>
    <t>IMAGE097.jpg</t>
  </si>
  <si>
    <t>IMAGE131.jpg</t>
  </si>
  <si>
    <t>IMAGE172.jpg</t>
  </si>
  <si>
    <t>FLNA-Q: Set3</t>
  </si>
  <si>
    <t>IMAGE012-7.jpg</t>
  </si>
  <si>
    <t>IMAGE013-6.jpg</t>
  </si>
  <si>
    <t>IMAGE014-6.jpg</t>
  </si>
  <si>
    <t>IMAGE014-7.jpg</t>
  </si>
  <si>
    <t>IMAGE015-6.jpg</t>
  </si>
  <si>
    <t>IMAGE018-6.jpg</t>
  </si>
  <si>
    <t>IMAGE019-7.jpg</t>
  </si>
  <si>
    <t>IMAGE025-6.jpg</t>
  </si>
  <si>
    <t>IMAGE029-5.jpg</t>
  </si>
  <si>
    <t>IMAGE033-6.jpg</t>
  </si>
  <si>
    <t>IMAGE040-6.jpg</t>
  </si>
  <si>
    <t>IMAGE041-6.jpg</t>
  </si>
  <si>
    <t>IMAGE052-6.jpg</t>
  </si>
  <si>
    <t>IMAGE052-7.jpg</t>
  </si>
  <si>
    <t>IMAGE058-6.jpg</t>
  </si>
  <si>
    <t>IMAGE069-6.jpg</t>
  </si>
  <si>
    <t>IMAGE003-6.jpg</t>
  </si>
  <si>
    <t>IMAGE008-6.jpg</t>
  </si>
  <si>
    <t>IMAGE009-6.jpg</t>
  </si>
  <si>
    <t>IMAGE012-6.jpg</t>
  </si>
  <si>
    <t>mean</t>
  </si>
  <si>
    <t>fold</t>
  </si>
  <si>
    <t>FLNA-Q</t>
  </si>
  <si>
    <t>FLNA-R</t>
  </si>
  <si>
    <t>Set1</t>
  </si>
  <si>
    <t>Set2</t>
  </si>
  <si>
    <t>Set3</t>
  </si>
  <si>
    <t>SD</t>
  </si>
  <si>
    <t>type</t>
  </si>
  <si>
    <t>N</t>
  </si>
  <si>
    <t/>
  </si>
  <si>
    <t>F</t>
  </si>
  <si>
    <t>Sig.</t>
  </si>
  <si>
    <t>T</t>
  </si>
  <si>
    <t>df</t>
  </si>
  <si>
    <t>statistics</t>
  </si>
  <si>
    <t>Mean</t>
  </si>
  <si>
    <t>SEM</t>
  </si>
  <si>
    <t>independent t-Test</t>
  </si>
  <si>
    <t>Mean Difference</t>
  </si>
  <si>
    <t>95% confidence interval of the difference</t>
  </si>
  <si>
    <t xml:space="preserve"> Levene's test for equality of variances</t>
  </si>
  <si>
    <t>t-Test for equality of means</t>
  </si>
  <si>
    <t>Sig. (2-tailed)</t>
  </si>
  <si>
    <t>Std. error difference</t>
  </si>
  <si>
    <t xml:space="preserve">Lower </t>
  </si>
  <si>
    <t xml:space="preserve">Upper </t>
  </si>
  <si>
    <t>Equal variances assumed</t>
  </si>
  <si>
    <t>Equal variances not assu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###0"/>
    <numFmt numFmtId="165" formatCode="###0.0000"/>
    <numFmt numFmtId="166" formatCode="###0.00000"/>
    <numFmt numFmtId="167" formatCode="###0.00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60"/>
      <name val="Arial Bold"/>
    </font>
    <font>
      <sz val="9"/>
      <color indexed="62"/>
      <name val="Arial"/>
      <family val="2"/>
    </font>
    <font>
      <sz val="9"/>
      <color indexed="6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</borders>
  <cellStyleXfs count="4">
    <xf numFmtId="0" fontId="0" fillId="0" borderId="0"/>
    <xf numFmtId="0" fontId="3" fillId="0" borderId="0"/>
    <xf numFmtId="0" fontId="3" fillId="0" borderId="0"/>
    <xf numFmtId="0" fontId="3" fillId="0" borderId="0"/>
  </cellStyleXfs>
  <cellXfs count="56">
    <xf numFmtId="0" fontId="0" fillId="0" borderId="0" xfId="0"/>
    <xf numFmtId="0" fontId="1" fillId="0" borderId="0" xfId="0" applyFont="1"/>
    <xf numFmtId="0" fontId="2" fillId="0" borderId="0" xfId="0" applyFont="1" applyBorder="1"/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0" fillId="0" borderId="0" xfId="0" applyAlignment="1">
      <alignment vertical="center" wrapText="1"/>
    </xf>
    <xf numFmtId="2" fontId="0" fillId="0" borderId="0" xfId="0" applyNumberFormat="1"/>
    <xf numFmtId="2" fontId="0" fillId="0" borderId="0" xfId="0" applyNumberFormat="1" applyAlignment="1">
      <alignment vertical="center" wrapText="1"/>
    </xf>
    <xf numFmtId="0" fontId="0" fillId="0" borderId="1" xfId="0" applyBorder="1" applyAlignment="1">
      <alignment vertical="center" wrapText="1"/>
    </xf>
    <xf numFmtId="0" fontId="1" fillId="0" borderId="0" xfId="0" applyFont="1" applyAlignment="1">
      <alignment vertical="center" wrapText="1"/>
    </xf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1" xfId="0" applyFont="1" applyBorder="1" applyAlignment="1">
      <alignment vertical="center" wrapText="1"/>
    </xf>
    <xf numFmtId="0" fontId="0" fillId="0" borderId="0" xfId="0" applyBorder="1"/>
    <xf numFmtId="0" fontId="0" fillId="0" borderId="0" xfId="0" applyFill="1" applyBorder="1" applyAlignment="1">
      <alignment vertical="center" wrapText="1"/>
    </xf>
    <xf numFmtId="0" fontId="0" fillId="0" borderId="1" xfId="0" applyBorder="1"/>
    <xf numFmtId="2" fontId="0" fillId="0" borderId="1" xfId="0" applyNumberFormat="1" applyBorder="1"/>
    <xf numFmtId="0" fontId="0" fillId="0" borderId="0" xfId="0" applyFill="1" applyBorder="1"/>
    <xf numFmtId="2" fontId="0" fillId="0" borderId="0" xfId="0" applyNumberFormat="1" applyFill="1" applyBorder="1"/>
    <xf numFmtId="0" fontId="1" fillId="0" borderId="0" xfId="0" applyFont="1" applyFill="1" applyBorder="1"/>
    <xf numFmtId="0" fontId="3" fillId="0" borderId="0" xfId="1"/>
    <xf numFmtId="0" fontId="5" fillId="2" borderId="7" xfId="1" applyFont="1" applyFill="1" applyBorder="1" applyAlignment="1">
      <alignment horizontal="left" vertical="top" wrapText="1"/>
    </xf>
    <xf numFmtId="164" fontId="6" fillId="3" borderId="8" xfId="1" applyNumberFormat="1" applyFont="1" applyFill="1" applyBorder="1" applyAlignment="1">
      <alignment horizontal="right" vertical="top"/>
    </xf>
    <xf numFmtId="165" fontId="6" fillId="3" borderId="9" xfId="1" applyNumberFormat="1" applyFont="1" applyFill="1" applyBorder="1" applyAlignment="1">
      <alignment horizontal="right" vertical="top"/>
    </xf>
    <xf numFmtId="166" fontId="6" fillId="3" borderId="9" xfId="1" applyNumberFormat="1" applyFont="1" applyFill="1" applyBorder="1" applyAlignment="1">
      <alignment horizontal="right" vertical="top"/>
    </xf>
    <xf numFmtId="166" fontId="6" fillId="3" borderId="10" xfId="1" applyNumberFormat="1" applyFont="1" applyFill="1" applyBorder="1" applyAlignment="1">
      <alignment horizontal="right" vertical="top"/>
    </xf>
    <xf numFmtId="0" fontId="5" fillId="2" borderId="11" xfId="1" applyFont="1" applyFill="1" applyBorder="1" applyAlignment="1">
      <alignment horizontal="left" vertical="top" wrapText="1"/>
    </xf>
    <xf numFmtId="164" fontId="6" fillId="3" borderId="12" xfId="1" applyNumberFormat="1" applyFont="1" applyFill="1" applyBorder="1" applyAlignment="1">
      <alignment horizontal="right" vertical="top"/>
    </xf>
    <xf numFmtId="165" fontId="6" fillId="3" borderId="13" xfId="1" applyNumberFormat="1" applyFont="1" applyFill="1" applyBorder="1" applyAlignment="1">
      <alignment horizontal="right" vertical="top"/>
    </xf>
    <xf numFmtId="166" fontId="6" fillId="3" borderId="13" xfId="1" applyNumberFormat="1" applyFont="1" applyFill="1" applyBorder="1" applyAlignment="1">
      <alignment horizontal="right" vertical="top"/>
    </xf>
    <xf numFmtId="166" fontId="6" fillId="3" borderId="14" xfId="1" applyNumberFormat="1" applyFont="1" applyFill="1" applyBorder="1" applyAlignment="1">
      <alignment horizontal="right" vertical="top"/>
    </xf>
    <xf numFmtId="167" fontId="6" fillId="3" borderId="8" xfId="1" applyNumberFormat="1" applyFont="1" applyFill="1" applyBorder="1" applyAlignment="1">
      <alignment horizontal="right" vertical="top"/>
    </xf>
    <xf numFmtId="167" fontId="6" fillId="3" borderId="9" xfId="1" applyNumberFormat="1" applyFont="1" applyFill="1" applyBorder="1" applyAlignment="1">
      <alignment horizontal="right" vertical="top"/>
    </xf>
    <xf numFmtId="164" fontId="6" fillId="3" borderId="9" xfId="1" applyNumberFormat="1" applyFont="1" applyFill="1" applyBorder="1" applyAlignment="1">
      <alignment horizontal="right" vertical="top"/>
    </xf>
    <xf numFmtId="0" fontId="6" fillId="3" borderId="12" xfId="1" applyFont="1" applyFill="1" applyBorder="1" applyAlignment="1">
      <alignment horizontal="left" vertical="top" wrapText="1"/>
    </xf>
    <xf numFmtId="0" fontId="6" fillId="3" borderId="13" xfId="1" applyFont="1" applyFill="1" applyBorder="1" applyAlignment="1">
      <alignment horizontal="left" vertical="top" wrapText="1"/>
    </xf>
    <xf numFmtId="167" fontId="6" fillId="3" borderId="13" xfId="1" applyNumberFormat="1" applyFont="1" applyFill="1" applyBorder="1" applyAlignment="1">
      <alignment horizontal="right" vertical="top"/>
    </xf>
    <xf numFmtId="0" fontId="5" fillId="0" borderId="5" xfId="2" applyFont="1" applyBorder="1" applyAlignment="1">
      <alignment horizontal="center" wrapText="1"/>
    </xf>
    <xf numFmtId="0" fontId="5" fillId="0" borderId="3" xfId="2" applyFont="1" applyBorder="1" applyAlignment="1">
      <alignment horizontal="center" wrapText="1"/>
    </xf>
    <xf numFmtId="0" fontId="5" fillId="0" borderId="4" xfId="2" applyFont="1" applyBorder="1" applyAlignment="1">
      <alignment horizontal="center" wrapText="1"/>
    </xf>
    <xf numFmtId="0" fontId="5" fillId="2" borderId="7" xfId="3" applyFont="1" applyFill="1" applyBorder="1" applyAlignment="1">
      <alignment horizontal="left" vertical="top" wrapText="1"/>
    </xf>
    <xf numFmtId="0" fontId="0" fillId="0" borderId="1" xfId="0" applyBorder="1" applyAlignment="1">
      <alignment horizontal="center"/>
    </xf>
    <xf numFmtId="0" fontId="5" fillId="2" borderId="6" xfId="1" applyFont="1" applyFill="1" applyBorder="1" applyAlignment="1">
      <alignment horizontal="left" vertical="top" wrapText="1"/>
    </xf>
    <xf numFmtId="0" fontId="5" fillId="2" borderId="11" xfId="1" applyFont="1" applyFill="1" applyBorder="1" applyAlignment="1">
      <alignment horizontal="left" vertical="top" wrapText="1"/>
    </xf>
    <xf numFmtId="0" fontId="4" fillId="0" borderId="0" xfId="2" applyFont="1" applyBorder="1" applyAlignment="1">
      <alignment horizontal="center" vertical="center" wrapText="1"/>
    </xf>
    <xf numFmtId="0" fontId="5" fillId="0" borderId="2" xfId="2" applyFont="1" applyBorder="1" applyAlignment="1">
      <alignment horizontal="left" wrapText="1"/>
    </xf>
    <xf numFmtId="0" fontId="5" fillId="0" borderId="0" xfId="2" applyFont="1" applyBorder="1" applyAlignment="1">
      <alignment horizontal="left" wrapText="1"/>
    </xf>
    <xf numFmtId="0" fontId="5" fillId="0" borderId="0" xfId="2" applyFont="1" applyBorder="1" applyAlignment="1">
      <alignment horizontal="center" wrapText="1"/>
    </xf>
    <xf numFmtId="0" fontId="5" fillId="0" borderId="15" xfId="2" applyFont="1" applyBorder="1" applyAlignment="1">
      <alignment horizontal="center" wrapText="1"/>
    </xf>
    <xf numFmtId="0" fontId="5" fillId="0" borderId="17" xfId="2" applyFont="1" applyBorder="1" applyAlignment="1">
      <alignment horizontal="center" wrapText="1"/>
    </xf>
    <xf numFmtId="0" fontId="5" fillId="0" borderId="3" xfId="2" applyFont="1" applyBorder="1" applyAlignment="1">
      <alignment horizontal="center" wrapText="1"/>
    </xf>
    <xf numFmtId="0" fontId="5" fillId="0" borderId="16" xfId="2" applyFont="1" applyBorder="1" applyAlignment="1">
      <alignment horizontal="center" wrapText="1"/>
    </xf>
    <xf numFmtId="0" fontId="5" fillId="0" borderId="4" xfId="2" applyFont="1" applyBorder="1" applyAlignment="1">
      <alignment horizontal="center" wrapText="1"/>
    </xf>
    <xf numFmtId="167" fontId="6" fillId="0" borderId="9" xfId="1" applyNumberFormat="1" applyFont="1" applyFill="1" applyBorder="1" applyAlignment="1">
      <alignment horizontal="right" vertical="top"/>
    </xf>
  </cellXfs>
  <cellStyles count="4">
    <cellStyle name="Standard" xfId="0" builtinId="0"/>
    <cellStyle name="Standard_alignment NEU" xfId="1"/>
    <cellStyle name="Standard_Data positive control" xfId="3"/>
    <cellStyle name="Standard_spreading NEW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parallel</a:t>
            </a:r>
            <a:r>
              <a:rPr lang="en-US" b="1" baseline="0">
                <a:solidFill>
                  <a:sysClr val="windowText" lastClr="000000"/>
                </a:solidFill>
              </a:rPr>
              <a:t> actin bundles</a:t>
            </a:r>
            <a:endParaRPr lang="en-US" b="1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27115592700258395"/>
          <c:y val="4.12261176034130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ata!$J$154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9AC-4D3C-A39D-0B99B0BBFC71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9AC-4D3C-A39D-0B99B0BBFC71}"/>
              </c:ext>
            </c:extLst>
          </c:dPt>
          <c:errBars>
            <c:errBarType val="both"/>
            <c:errValType val="cust"/>
            <c:noEndCap val="0"/>
            <c:plus>
              <c:numRef>
                <c:f>Data!$K$155:$K$156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6854905553305194</c:v>
                  </c:pt>
                </c:numCache>
              </c:numRef>
            </c:plus>
            <c:minus>
              <c:numRef>
                <c:f>Data!$K$155:$K$156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685490555330519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Data!$I$155:$I$156</c:f>
              <c:strCache>
                <c:ptCount val="2"/>
                <c:pt idx="0">
                  <c:v>FLNA-Q</c:v>
                </c:pt>
                <c:pt idx="1">
                  <c:v>FLNA-R</c:v>
                </c:pt>
              </c:strCache>
            </c:strRef>
          </c:cat>
          <c:val>
            <c:numRef>
              <c:f>Data!$J$155:$J$156</c:f>
              <c:numCache>
                <c:formatCode>0.00</c:formatCode>
                <c:ptCount val="2"/>
                <c:pt idx="0">
                  <c:v>1</c:v>
                </c:pt>
                <c:pt idx="1">
                  <c:v>1.2754831526985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9AC-4D3C-A39D-0B99B0BBFC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1"/>
        <c:overlap val="-27"/>
        <c:axId val="1327132399"/>
        <c:axId val="1262512063"/>
      </c:barChart>
      <c:catAx>
        <c:axId val="13271323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2512063"/>
        <c:crosses val="autoZero"/>
        <c:auto val="1"/>
        <c:lblAlgn val="ctr"/>
        <c:lblOffset val="100"/>
        <c:noMultiLvlLbl val="0"/>
      </c:catAx>
      <c:valAx>
        <c:axId val="12625120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fold change to FLNA-Q</a:t>
                </a:r>
              </a:p>
            </c:rich>
          </c:tx>
          <c:layout>
            <c:manualLayout>
              <c:xMode val="edge"/>
              <c:yMode val="edge"/>
              <c:x val="2.5637919896640826E-2"/>
              <c:y val="0.180306993136709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71323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ata!$J$154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9AF-41CF-BABD-32EDA95D22D8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09AF-41CF-BABD-32EDA95D22D8}"/>
              </c:ext>
            </c:extLst>
          </c:dPt>
          <c:errBars>
            <c:errBarType val="both"/>
            <c:errValType val="cust"/>
            <c:noEndCap val="0"/>
            <c:plus>
              <c:numRef>
                <c:f>Data!$K$155:$K$156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6854905553305194</c:v>
                  </c:pt>
                </c:numCache>
              </c:numRef>
            </c:plus>
            <c:minus>
              <c:numRef>
                <c:f>Data!$K$155:$K$156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685490555330519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Data!$I$155:$I$156</c:f>
              <c:strCache>
                <c:ptCount val="2"/>
                <c:pt idx="0">
                  <c:v>FLNA-Q</c:v>
                </c:pt>
                <c:pt idx="1">
                  <c:v>FLNA-R</c:v>
                </c:pt>
              </c:strCache>
            </c:strRef>
          </c:cat>
          <c:val>
            <c:numRef>
              <c:f>Data!$J$155:$J$156</c:f>
              <c:numCache>
                <c:formatCode>0.00</c:formatCode>
                <c:ptCount val="2"/>
                <c:pt idx="0">
                  <c:v>1</c:v>
                </c:pt>
                <c:pt idx="1">
                  <c:v>1.2754831526985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F-41CF-BABD-32EDA95D22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1"/>
        <c:overlap val="-27"/>
        <c:axId val="1327132399"/>
        <c:axId val="1262512063"/>
      </c:barChart>
      <c:catAx>
        <c:axId val="13271323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2512063"/>
        <c:crosses val="autoZero"/>
        <c:auto val="1"/>
        <c:lblAlgn val="ctr"/>
        <c:lblOffset val="100"/>
        <c:noMultiLvlLbl val="0"/>
      </c:catAx>
      <c:valAx>
        <c:axId val="1262512063"/>
        <c:scaling>
          <c:orientation val="minMax"/>
        </c:scaling>
        <c:delete val="0"/>
        <c:axPos val="l"/>
        <c:numFmt formatCode="0.0" sourceLinked="0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71323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33425</xdr:colOff>
      <xdr:row>5</xdr:row>
      <xdr:rowOff>76200</xdr:rowOff>
    </xdr:from>
    <xdr:to>
      <xdr:col>5</xdr:col>
      <xdr:colOff>162225</xdr:colOff>
      <xdr:row>16</xdr:row>
      <xdr:rowOff>137100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6675</xdr:colOff>
      <xdr:row>151</xdr:row>
      <xdr:rowOff>47625</xdr:rowOff>
    </xdr:from>
    <xdr:to>
      <xdr:col>15</xdr:col>
      <xdr:colOff>257475</xdr:colOff>
      <xdr:row>162</xdr:row>
      <xdr:rowOff>108525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M11" sqref="M11"/>
    </sheetView>
  </sheetViews>
  <sheetFormatPr baseColWidth="10" defaultRowHeight="15"/>
  <sheetData>
    <row r="1" spans="1:1">
      <c r="A1" s="1" t="s">
        <v>0</v>
      </c>
    </row>
    <row r="3" spans="1:1">
      <c r="A3" t="s">
        <v>1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3"/>
  <sheetViews>
    <sheetView tabSelected="1" topLeftCell="A148" workbookViewId="0">
      <selection activeCell="H161" sqref="H161"/>
    </sheetView>
  </sheetViews>
  <sheetFormatPr baseColWidth="10" defaultRowHeight="15"/>
  <sheetData>
    <row r="1" spans="1:19">
      <c r="A1" s="1" t="s">
        <v>2</v>
      </c>
    </row>
    <row r="3" spans="1:19">
      <c r="B3" s="2" t="s">
        <v>3</v>
      </c>
      <c r="C3" s="3"/>
      <c r="G3" s="5" t="s">
        <v>4</v>
      </c>
      <c r="L3" s="4" t="s">
        <v>5</v>
      </c>
    </row>
    <row r="4" spans="1:19">
      <c r="B4" s="43" t="s">
        <v>6</v>
      </c>
      <c r="C4" s="43"/>
      <c r="G4" s="43" t="s">
        <v>6</v>
      </c>
      <c r="H4" s="43"/>
      <c r="L4" s="43" t="s">
        <v>6</v>
      </c>
      <c r="M4" s="43"/>
    </row>
    <row r="5" spans="1:19" s="12" customFormat="1">
      <c r="A5" s="12" t="s">
        <v>7</v>
      </c>
      <c r="B5" s="13" t="s">
        <v>8</v>
      </c>
      <c r="C5" s="13" t="s">
        <v>9</v>
      </c>
      <c r="D5" s="13" t="s">
        <v>10</v>
      </c>
      <c r="E5" s="13" t="s">
        <v>11</v>
      </c>
      <c r="F5" s="13" t="s">
        <v>12</v>
      </c>
      <c r="G5" s="13" t="s">
        <v>8</v>
      </c>
      <c r="H5" s="13" t="s">
        <v>9</v>
      </c>
      <c r="I5" s="13" t="s">
        <v>10</v>
      </c>
      <c r="J5" s="13" t="s">
        <v>11</v>
      </c>
      <c r="K5" s="13" t="s">
        <v>12</v>
      </c>
      <c r="L5" s="13" t="s">
        <v>8</v>
      </c>
      <c r="M5" s="13" t="s">
        <v>9</v>
      </c>
      <c r="N5" s="13" t="s">
        <v>10</v>
      </c>
      <c r="O5" s="13" t="s">
        <v>11</v>
      </c>
      <c r="P5" s="13" t="s">
        <v>12</v>
      </c>
    </row>
    <row r="6" spans="1:19" ht="30">
      <c r="A6" s="6" t="s">
        <v>13</v>
      </c>
      <c r="B6" s="6">
        <v>7</v>
      </c>
      <c r="C6" s="6">
        <v>0</v>
      </c>
      <c r="D6" s="6">
        <f>SUM(B6:C6)</f>
        <v>7</v>
      </c>
      <c r="E6" s="7">
        <f>(100*B6)/D6</f>
        <v>100</v>
      </c>
      <c r="F6" s="7">
        <f>(100*C6)/D6</f>
        <v>0</v>
      </c>
      <c r="G6" s="6">
        <v>3</v>
      </c>
      <c r="H6" s="6">
        <v>4</v>
      </c>
      <c r="I6" s="6">
        <f>SUM(G6:H6)</f>
        <v>7</v>
      </c>
      <c r="J6" s="7">
        <f>(100*G6)/I6</f>
        <v>42.857142857142854</v>
      </c>
      <c r="K6" s="7">
        <f>(100*H6)/I6</f>
        <v>57.142857142857146</v>
      </c>
      <c r="L6" s="6">
        <v>5</v>
      </c>
      <c r="M6" s="6">
        <v>2</v>
      </c>
      <c r="N6" s="6">
        <f>SUM(L6:M6)</f>
        <v>7</v>
      </c>
      <c r="O6" s="7">
        <f>(100*L6)/N6</f>
        <v>71.428571428571431</v>
      </c>
      <c r="P6" s="7">
        <f>(100*M6)/N6</f>
        <v>28.571428571428573</v>
      </c>
      <c r="S6" s="7"/>
    </row>
    <row r="7" spans="1:19" ht="30">
      <c r="A7" s="6" t="s">
        <v>14</v>
      </c>
      <c r="B7" s="6">
        <v>7</v>
      </c>
      <c r="C7" s="6">
        <v>2</v>
      </c>
      <c r="D7" s="6">
        <f t="shared" ref="D7:D25" si="0">SUM(B7:C7)</f>
        <v>9</v>
      </c>
      <c r="E7" s="7">
        <f t="shared" ref="E7:E25" si="1">(100*B7)/D7</f>
        <v>77.777777777777771</v>
      </c>
      <c r="F7" s="7">
        <f t="shared" ref="F7:F25" si="2">(100*C7)/D7</f>
        <v>22.222222222222221</v>
      </c>
      <c r="G7" s="6">
        <v>3</v>
      </c>
      <c r="H7" s="6">
        <v>4</v>
      </c>
      <c r="I7" s="6">
        <f t="shared" ref="I7:I17" si="3">SUM(G7:H7)</f>
        <v>7</v>
      </c>
      <c r="J7" s="7">
        <f t="shared" ref="J7:J25" si="4">(100*G7)/I7</f>
        <v>42.857142857142854</v>
      </c>
      <c r="K7" s="7">
        <f t="shared" ref="K7:K25" si="5">(100*H7)/I7</f>
        <v>57.142857142857146</v>
      </c>
      <c r="L7" s="6">
        <v>10</v>
      </c>
      <c r="M7" s="6">
        <v>1</v>
      </c>
      <c r="N7" s="6">
        <f t="shared" ref="N7:N17" si="6">SUM(L7:M7)</f>
        <v>11</v>
      </c>
      <c r="O7" s="7">
        <f t="shared" ref="O7:O25" si="7">(100*L7)/N7</f>
        <v>90.909090909090907</v>
      </c>
      <c r="P7" s="7">
        <f t="shared" ref="P7:P25" si="8">(100*M7)/N7</f>
        <v>9.0909090909090917</v>
      </c>
      <c r="S7" s="7"/>
    </row>
    <row r="8" spans="1:19" ht="30">
      <c r="A8" s="6" t="s">
        <v>15</v>
      </c>
      <c r="B8" s="6">
        <v>1</v>
      </c>
      <c r="C8" s="6">
        <v>7</v>
      </c>
      <c r="D8" s="6">
        <f t="shared" si="0"/>
        <v>8</v>
      </c>
      <c r="E8" s="7">
        <f t="shared" si="1"/>
        <v>12.5</v>
      </c>
      <c r="F8" s="7">
        <f>(100*C8)/D8</f>
        <v>87.5</v>
      </c>
      <c r="G8" s="6">
        <v>3</v>
      </c>
      <c r="H8" s="6">
        <v>3</v>
      </c>
      <c r="I8" s="6">
        <f t="shared" si="3"/>
        <v>6</v>
      </c>
      <c r="J8" s="7">
        <f t="shared" si="4"/>
        <v>50</v>
      </c>
      <c r="K8" s="7">
        <f t="shared" si="5"/>
        <v>50</v>
      </c>
      <c r="L8" s="6">
        <v>0</v>
      </c>
      <c r="M8" s="6">
        <v>9</v>
      </c>
      <c r="N8" s="6">
        <f t="shared" si="6"/>
        <v>9</v>
      </c>
      <c r="O8" s="7">
        <f t="shared" si="7"/>
        <v>0</v>
      </c>
      <c r="P8" s="7">
        <f t="shared" si="8"/>
        <v>100</v>
      </c>
      <c r="S8" s="7"/>
    </row>
    <row r="9" spans="1:19" ht="30">
      <c r="A9" s="6" t="s">
        <v>16</v>
      </c>
      <c r="B9" s="6">
        <v>1</v>
      </c>
      <c r="C9" s="6">
        <v>3</v>
      </c>
      <c r="D9" s="6">
        <f t="shared" si="0"/>
        <v>4</v>
      </c>
      <c r="E9" s="7">
        <f t="shared" si="1"/>
        <v>25</v>
      </c>
      <c r="F9" s="7">
        <f t="shared" si="2"/>
        <v>75</v>
      </c>
      <c r="G9" s="6">
        <v>3</v>
      </c>
      <c r="H9" s="6">
        <v>1</v>
      </c>
      <c r="I9" s="6">
        <f t="shared" si="3"/>
        <v>4</v>
      </c>
      <c r="J9" s="7">
        <f t="shared" si="4"/>
        <v>75</v>
      </c>
      <c r="K9" s="7">
        <f t="shared" si="5"/>
        <v>25</v>
      </c>
      <c r="L9" s="6">
        <v>0</v>
      </c>
      <c r="M9" s="6">
        <v>4</v>
      </c>
      <c r="N9" s="6">
        <f t="shared" si="6"/>
        <v>4</v>
      </c>
      <c r="O9" s="7">
        <f t="shared" si="7"/>
        <v>0</v>
      </c>
      <c r="P9" s="7">
        <f t="shared" si="8"/>
        <v>100</v>
      </c>
      <c r="S9" s="7"/>
    </row>
    <row r="10" spans="1:19" ht="30">
      <c r="A10" s="6" t="s">
        <v>17</v>
      </c>
      <c r="B10" s="6">
        <v>3</v>
      </c>
      <c r="C10" s="6">
        <v>3</v>
      </c>
      <c r="D10" s="6">
        <f t="shared" si="0"/>
        <v>6</v>
      </c>
      <c r="E10" s="7">
        <f t="shared" si="1"/>
        <v>50</v>
      </c>
      <c r="F10" s="7">
        <f t="shared" si="2"/>
        <v>50</v>
      </c>
      <c r="G10" s="6">
        <v>2</v>
      </c>
      <c r="H10" s="6">
        <v>1</v>
      </c>
      <c r="I10" s="6">
        <f t="shared" si="3"/>
        <v>3</v>
      </c>
      <c r="J10" s="7">
        <f t="shared" si="4"/>
        <v>66.666666666666671</v>
      </c>
      <c r="K10" s="7">
        <f t="shared" si="5"/>
        <v>33.333333333333336</v>
      </c>
      <c r="L10" s="6">
        <v>6</v>
      </c>
      <c r="M10" s="6">
        <v>0</v>
      </c>
      <c r="N10" s="6">
        <f t="shared" si="6"/>
        <v>6</v>
      </c>
      <c r="O10" s="7">
        <f t="shared" si="7"/>
        <v>100</v>
      </c>
      <c r="P10" s="7">
        <f t="shared" si="8"/>
        <v>0</v>
      </c>
      <c r="S10" s="7"/>
    </row>
    <row r="11" spans="1:19" ht="30">
      <c r="A11" s="6" t="s">
        <v>18</v>
      </c>
      <c r="B11" s="6">
        <v>0</v>
      </c>
      <c r="C11" s="6">
        <v>4</v>
      </c>
      <c r="D11" s="6">
        <f t="shared" si="0"/>
        <v>4</v>
      </c>
      <c r="E11" s="7">
        <f t="shared" si="1"/>
        <v>0</v>
      </c>
      <c r="F11" s="7">
        <f t="shared" si="2"/>
        <v>100</v>
      </c>
      <c r="G11" s="6">
        <v>4</v>
      </c>
      <c r="H11" s="6">
        <v>1</v>
      </c>
      <c r="I11" s="6">
        <f t="shared" si="3"/>
        <v>5</v>
      </c>
      <c r="J11" s="7">
        <f t="shared" si="4"/>
        <v>80</v>
      </c>
      <c r="K11" s="7">
        <f t="shared" si="5"/>
        <v>20</v>
      </c>
      <c r="L11" s="6">
        <v>2</v>
      </c>
      <c r="M11" s="6">
        <v>2</v>
      </c>
      <c r="N11" s="6">
        <f t="shared" si="6"/>
        <v>4</v>
      </c>
      <c r="O11" s="7">
        <f t="shared" si="7"/>
        <v>50</v>
      </c>
      <c r="P11" s="7">
        <f t="shared" si="8"/>
        <v>50</v>
      </c>
      <c r="S11" s="7"/>
    </row>
    <row r="12" spans="1:19" ht="30">
      <c r="A12" s="6" t="s">
        <v>19</v>
      </c>
      <c r="B12" s="6">
        <v>2</v>
      </c>
      <c r="C12" s="6">
        <v>3</v>
      </c>
      <c r="D12" s="6">
        <f t="shared" si="0"/>
        <v>5</v>
      </c>
      <c r="E12" s="7">
        <f t="shared" si="1"/>
        <v>40</v>
      </c>
      <c r="F12" s="7">
        <f t="shared" si="2"/>
        <v>60</v>
      </c>
      <c r="G12" s="6">
        <v>1</v>
      </c>
      <c r="H12" s="6">
        <v>1</v>
      </c>
      <c r="I12" s="6">
        <f t="shared" si="3"/>
        <v>2</v>
      </c>
      <c r="J12" s="7">
        <f t="shared" si="4"/>
        <v>50</v>
      </c>
      <c r="K12" s="7">
        <f t="shared" si="5"/>
        <v>50</v>
      </c>
      <c r="L12" s="6">
        <v>0</v>
      </c>
      <c r="M12" s="6">
        <v>2</v>
      </c>
      <c r="N12" s="6">
        <f t="shared" si="6"/>
        <v>2</v>
      </c>
      <c r="O12" s="7">
        <f t="shared" si="7"/>
        <v>0</v>
      </c>
      <c r="P12" s="7">
        <f t="shared" si="8"/>
        <v>100</v>
      </c>
      <c r="S12" s="7"/>
    </row>
    <row r="13" spans="1:19" ht="30">
      <c r="A13" s="6" t="s">
        <v>20</v>
      </c>
      <c r="B13" s="6">
        <v>4</v>
      </c>
      <c r="C13" s="6">
        <v>1</v>
      </c>
      <c r="D13" s="6">
        <f t="shared" si="0"/>
        <v>5</v>
      </c>
      <c r="E13" s="7">
        <f t="shared" si="1"/>
        <v>80</v>
      </c>
      <c r="F13" s="7">
        <f t="shared" si="2"/>
        <v>20</v>
      </c>
      <c r="G13" s="6">
        <v>3</v>
      </c>
      <c r="H13" s="6">
        <v>1</v>
      </c>
      <c r="I13" s="6">
        <f t="shared" si="3"/>
        <v>4</v>
      </c>
      <c r="J13" s="7">
        <f t="shared" si="4"/>
        <v>75</v>
      </c>
      <c r="K13" s="7">
        <f t="shared" si="5"/>
        <v>25</v>
      </c>
      <c r="L13" s="6">
        <v>0</v>
      </c>
      <c r="M13" s="6">
        <v>2</v>
      </c>
      <c r="N13" s="6">
        <f t="shared" si="6"/>
        <v>2</v>
      </c>
      <c r="O13" s="7">
        <f t="shared" si="7"/>
        <v>0</v>
      </c>
      <c r="P13" s="7">
        <f t="shared" si="8"/>
        <v>100</v>
      </c>
      <c r="S13" s="7"/>
    </row>
    <row r="14" spans="1:19" ht="30">
      <c r="A14" s="6" t="s">
        <v>21</v>
      </c>
      <c r="B14" s="6">
        <v>5</v>
      </c>
      <c r="C14" s="6">
        <v>1</v>
      </c>
      <c r="D14" s="6">
        <f t="shared" si="0"/>
        <v>6</v>
      </c>
      <c r="E14" s="7">
        <f t="shared" si="1"/>
        <v>83.333333333333329</v>
      </c>
      <c r="F14" s="7">
        <f t="shared" si="2"/>
        <v>16.666666666666668</v>
      </c>
      <c r="G14" s="6">
        <v>0</v>
      </c>
      <c r="H14" s="6">
        <v>5</v>
      </c>
      <c r="I14" s="6">
        <f t="shared" si="3"/>
        <v>5</v>
      </c>
      <c r="J14" s="7">
        <f t="shared" si="4"/>
        <v>0</v>
      </c>
      <c r="K14" s="7">
        <f t="shared" si="5"/>
        <v>100</v>
      </c>
      <c r="L14" s="6">
        <v>1</v>
      </c>
      <c r="M14" s="6">
        <v>5</v>
      </c>
      <c r="N14" s="6">
        <f t="shared" si="6"/>
        <v>6</v>
      </c>
      <c r="O14" s="7">
        <f t="shared" si="7"/>
        <v>16.666666666666668</v>
      </c>
      <c r="P14" s="7">
        <f t="shared" si="8"/>
        <v>83.333333333333329</v>
      </c>
      <c r="S14" s="7"/>
    </row>
    <row r="15" spans="1:19" ht="30">
      <c r="A15" s="6" t="s">
        <v>22</v>
      </c>
      <c r="B15" s="6">
        <v>3</v>
      </c>
      <c r="C15" s="6">
        <v>2</v>
      </c>
      <c r="D15" s="6">
        <f t="shared" si="0"/>
        <v>5</v>
      </c>
      <c r="E15" s="7">
        <f t="shared" si="1"/>
        <v>60</v>
      </c>
      <c r="F15" s="7">
        <f t="shared" si="2"/>
        <v>40</v>
      </c>
      <c r="G15" s="6">
        <v>4</v>
      </c>
      <c r="H15" s="6">
        <v>0</v>
      </c>
      <c r="I15" s="6">
        <f t="shared" si="3"/>
        <v>4</v>
      </c>
      <c r="J15" s="7">
        <f t="shared" si="4"/>
        <v>100</v>
      </c>
      <c r="K15" s="7">
        <f t="shared" si="5"/>
        <v>0</v>
      </c>
      <c r="L15" s="6"/>
      <c r="M15" s="6"/>
      <c r="N15" s="6">
        <f t="shared" si="6"/>
        <v>0</v>
      </c>
      <c r="O15" s="7"/>
      <c r="P15" s="7"/>
      <c r="S15" s="7"/>
    </row>
    <row r="16" spans="1:19" ht="30">
      <c r="A16" s="6" t="s">
        <v>23</v>
      </c>
      <c r="B16" s="6">
        <v>5</v>
      </c>
      <c r="C16" s="6">
        <v>1</v>
      </c>
      <c r="D16" s="6">
        <f t="shared" si="0"/>
        <v>6</v>
      </c>
      <c r="E16" s="7">
        <f t="shared" si="1"/>
        <v>83.333333333333329</v>
      </c>
      <c r="F16" s="7">
        <f t="shared" si="2"/>
        <v>16.666666666666668</v>
      </c>
      <c r="G16" s="6">
        <v>3</v>
      </c>
      <c r="H16" s="6">
        <v>3</v>
      </c>
      <c r="I16" s="6">
        <f t="shared" si="3"/>
        <v>6</v>
      </c>
      <c r="J16" s="7">
        <f t="shared" si="4"/>
        <v>50</v>
      </c>
      <c r="K16" s="7">
        <f t="shared" si="5"/>
        <v>50</v>
      </c>
      <c r="L16" s="6">
        <v>2</v>
      </c>
      <c r="M16" s="6">
        <v>4</v>
      </c>
      <c r="N16" s="6">
        <f t="shared" si="6"/>
        <v>6</v>
      </c>
      <c r="O16" s="7">
        <f t="shared" si="7"/>
        <v>33.333333333333336</v>
      </c>
      <c r="P16" s="7">
        <f t="shared" si="8"/>
        <v>66.666666666666671</v>
      </c>
      <c r="S16" s="7"/>
    </row>
    <row r="17" spans="1:23" ht="30">
      <c r="A17" s="6" t="s">
        <v>24</v>
      </c>
      <c r="B17" s="6">
        <v>0</v>
      </c>
      <c r="C17" s="6">
        <v>1</v>
      </c>
      <c r="D17" s="6">
        <f t="shared" si="0"/>
        <v>1</v>
      </c>
      <c r="E17" s="7">
        <f t="shared" si="1"/>
        <v>0</v>
      </c>
      <c r="F17" s="7">
        <f t="shared" si="2"/>
        <v>100</v>
      </c>
      <c r="G17" s="6">
        <v>0</v>
      </c>
      <c r="H17" s="6">
        <v>1</v>
      </c>
      <c r="I17" s="6">
        <f t="shared" si="3"/>
        <v>1</v>
      </c>
      <c r="J17" s="7">
        <f t="shared" si="4"/>
        <v>0</v>
      </c>
      <c r="K17" s="7">
        <f t="shared" si="5"/>
        <v>100</v>
      </c>
      <c r="L17" s="6">
        <v>1</v>
      </c>
      <c r="M17" s="6">
        <v>0</v>
      </c>
      <c r="N17" s="6">
        <f t="shared" si="6"/>
        <v>1</v>
      </c>
      <c r="O17" s="7">
        <f t="shared" si="7"/>
        <v>100</v>
      </c>
      <c r="P17" s="7">
        <f t="shared" si="8"/>
        <v>0</v>
      </c>
      <c r="S17" s="7"/>
    </row>
    <row r="18" spans="1:23" ht="30">
      <c r="A18" s="6" t="s">
        <v>25</v>
      </c>
      <c r="B18" s="6">
        <v>2</v>
      </c>
      <c r="C18" s="6">
        <v>1</v>
      </c>
      <c r="D18" s="6">
        <f>SUM(B18:C18)</f>
        <v>3</v>
      </c>
      <c r="E18" s="7">
        <f t="shared" si="1"/>
        <v>66.666666666666671</v>
      </c>
      <c r="F18" s="7">
        <f t="shared" si="2"/>
        <v>33.333333333333336</v>
      </c>
      <c r="G18" s="6">
        <v>0</v>
      </c>
      <c r="H18" s="6">
        <v>3</v>
      </c>
      <c r="I18" s="6">
        <f>SUM(G18:H18)</f>
        <v>3</v>
      </c>
      <c r="J18" s="7">
        <f t="shared" si="4"/>
        <v>0</v>
      </c>
      <c r="K18" s="7">
        <f t="shared" si="5"/>
        <v>100</v>
      </c>
      <c r="L18" s="6">
        <v>0</v>
      </c>
      <c r="M18" s="6">
        <v>3</v>
      </c>
      <c r="N18" s="6">
        <f>SUM(L18:M18)</f>
        <v>3</v>
      </c>
      <c r="O18" s="7">
        <f t="shared" si="7"/>
        <v>0</v>
      </c>
      <c r="P18" s="7">
        <f t="shared" si="8"/>
        <v>100</v>
      </c>
      <c r="S18" s="7"/>
    </row>
    <row r="19" spans="1:23" ht="30">
      <c r="A19" s="6" t="s">
        <v>26</v>
      </c>
      <c r="B19" s="6">
        <v>0</v>
      </c>
      <c r="C19" s="6">
        <v>4</v>
      </c>
      <c r="D19" s="6">
        <f t="shared" si="0"/>
        <v>4</v>
      </c>
      <c r="E19" s="7">
        <f t="shared" si="1"/>
        <v>0</v>
      </c>
      <c r="F19" s="7">
        <f t="shared" si="2"/>
        <v>100</v>
      </c>
      <c r="G19" s="6">
        <v>1</v>
      </c>
      <c r="H19" s="6">
        <v>3</v>
      </c>
      <c r="I19" s="6">
        <f t="shared" ref="I19:I25" si="9">SUM(G19:H19)</f>
        <v>4</v>
      </c>
      <c r="J19" s="7">
        <f t="shared" si="4"/>
        <v>25</v>
      </c>
      <c r="K19" s="7">
        <f t="shared" si="5"/>
        <v>75</v>
      </c>
      <c r="L19" s="6">
        <v>1</v>
      </c>
      <c r="M19" s="6">
        <v>3</v>
      </c>
      <c r="N19" s="6">
        <f t="shared" ref="N19:N25" si="10">SUM(L19:M19)</f>
        <v>4</v>
      </c>
      <c r="O19" s="7">
        <f t="shared" si="7"/>
        <v>25</v>
      </c>
      <c r="P19" s="7">
        <f t="shared" si="8"/>
        <v>75</v>
      </c>
      <c r="S19" s="7"/>
    </row>
    <row r="20" spans="1:23" ht="30">
      <c r="A20" s="6" t="s">
        <v>27</v>
      </c>
      <c r="B20" s="6">
        <v>0</v>
      </c>
      <c r="C20" s="6">
        <v>4</v>
      </c>
      <c r="D20" s="6">
        <f t="shared" si="0"/>
        <v>4</v>
      </c>
      <c r="E20" s="7">
        <f t="shared" si="1"/>
        <v>0</v>
      </c>
      <c r="F20" s="7">
        <f t="shared" si="2"/>
        <v>100</v>
      </c>
      <c r="G20" s="6">
        <v>0</v>
      </c>
      <c r="H20" s="6">
        <v>4</v>
      </c>
      <c r="I20" s="6">
        <f t="shared" si="9"/>
        <v>4</v>
      </c>
      <c r="J20" s="7">
        <f t="shared" si="4"/>
        <v>0</v>
      </c>
      <c r="K20" s="7">
        <f t="shared" si="5"/>
        <v>100</v>
      </c>
      <c r="L20" s="6">
        <v>0</v>
      </c>
      <c r="M20" s="6">
        <v>4</v>
      </c>
      <c r="N20" s="6">
        <f t="shared" si="10"/>
        <v>4</v>
      </c>
      <c r="O20" s="7">
        <f t="shared" si="7"/>
        <v>0</v>
      </c>
      <c r="P20" s="7">
        <f t="shared" si="8"/>
        <v>100</v>
      </c>
      <c r="S20" s="7"/>
    </row>
    <row r="21" spans="1:23" ht="30">
      <c r="A21" s="6" t="s">
        <v>28</v>
      </c>
      <c r="B21" s="6">
        <v>2</v>
      </c>
      <c r="C21" s="6">
        <v>2</v>
      </c>
      <c r="D21" s="6">
        <f t="shared" si="0"/>
        <v>4</v>
      </c>
      <c r="E21" s="7">
        <f t="shared" si="1"/>
        <v>50</v>
      </c>
      <c r="F21" s="7">
        <f t="shared" si="2"/>
        <v>50</v>
      </c>
      <c r="G21" s="6">
        <v>2</v>
      </c>
      <c r="H21" s="6">
        <v>1</v>
      </c>
      <c r="I21" s="6">
        <f t="shared" si="9"/>
        <v>3</v>
      </c>
      <c r="J21" s="7">
        <f t="shared" si="4"/>
        <v>66.666666666666671</v>
      </c>
      <c r="K21" s="7">
        <f t="shared" si="5"/>
        <v>33.333333333333336</v>
      </c>
      <c r="L21" s="6">
        <v>3</v>
      </c>
      <c r="M21" s="6">
        <v>0</v>
      </c>
      <c r="N21" s="6">
        <f t="shared" si="10"/>
        <v>3</v>
      </c>
      <c r="O21" s="7">
        <f t="shared" si="7"/>
        <v>100</v>
      </c>
      <c r="P21" s="7">
        <f t="shared" si="8"/>
        <v>0</v>
      </c>
      <c r="S21" s="7"/>
    </row>
    <row r="22" spans="1:23" ht="30">
      <c r="A22" s="6" t="s">
        <v>29</v>
      </c>
      <c r="B22" s="6">
        <v>3</v>
      </c>
      <c r="C22" s="6">
        <v>3</v>
      </c>
      <c r="D22" s="6">
        <f t="shared" si="0"/>
        <v>6</v>
      </c>
      <c r="E22" s="7">
        <f t="shared" si="1"/>
        <v>50</v>
      </c>
      <c r="F22" s="7">
        <f t="shared" si="2"/>
        <v>50</v>
      </c>
      <c r="G22" s="6">
        <v>6</v>
      </c>
      <c r="H22" s="6">
        <v>0</v>
      </c>
      <c r="I22" s="6">
        <f t="shared" si="9"/>
        <v>6</v>
      </c>
      <c r="J22" s="7">
        <f t="shared" si="4"/>
        <v>100</v>
      </c>
      <c r="K22" s="7">
        <f t="shared" si="5"/>
        <v>0</v>
      </c>
      <c r="L22" s="6">
        <v>5</v>
      </c>
      <c r="M22" s="6">
        <v>0</v>
      </c>
      <c r="N22" s="6">
        <f t="shared" si="10"/>
        <v>5</v>
      </c>
      <c r="O22" s="7">
        <f t="shared" si="7"/>
        <v>100</v>
      </c>
      <c r="P22" s="7">
        <f t="shared" si="8"/>
        <v>0</v>
      </c>
      <c r="S22" s="7"/>
    </row>
    <row r="23" spans="1:23" ht="30">
      <c r="A23" s="6" t="s">
        <v>30</v>
      </c>
      <c r="B23" s="6">
        <v>6</v>
      </c>
      <c r="C23" s="6">
        <v>2</v>
      </c>
      <c r="D23" s="6">
        <f t="shared" si="0"/>
        <v>8</v>
      </c>
      <c r="E23" s="7">
        <f t="shared" si="1"/>
        <v>75</v>
      </c>
      <c r="F23" s="7">
        <f t="shared" si="2"/>
        <v>25</v>
      </c>
      <c r="G23" s="6">
        <v>7</v>
      </c>
      <c r="H23" s="6">
        <v>3</v>
      </c>
      <c r="I23" s="6">
        <f t="shared" si="9"/>
        <v>10</v>
      </c>
      <c r="J23" s="7">
        <f t="shared" si="4"/>
        <v>70</v>
      </c>
      <c r="K23" s="7">
        <f t="shared" si="5"/>
        <v>30</v>
      </c>
      <c r="L23" s="6">
        <v>8</v>
      </c>
      <c r="M23" s="6">
        <v>2</v>
      </c>
      <c r="N23" s="6">
        <f t="shared" si="10"/>
        <v>10</v>
      </c>
      <c r="O23" s="7">
        <f t="shared" si="7"/>
        <v>80</v>
      </c>
      <c r="P23" s="7">
        <f t="shared" si="8"/>
        <v>20</v>
      </c>
      <c r="S23" s="7"/>
    </row>
    <row r="24" spans="1:23" ht="30">
      <c r="A24" s="6" t="s">
        <v>31</v>
      </c>
      <c r="B24" s="6">
        <v>1</v>
      </c>
      <c r="C24" s="6">
        <v>1</v>
      </c>
      <c r="D24" s="6">
        <f t="shared" si="0"/>
        <v>2</v>
      </c>
      <c r="E24" s="7">
        <f t="shared" si="1"/>
        <v>50</v>
      </c>
      <c r="F24" s="7">
        <f t="shared" si="2"/>
        <v>50</v>
      </c>
      <c r="G24" s="6">
        <v>2</v>
      </c>
      <c r="H24" s="6">
        <v>0</v>
      </c>
      <c r="I24" s="6">
        <f t="shared" si="9"/>
        <v>2</v>
      </c>
      <c r="J24" s="7">
        <f t="shared" si="4"/>
        <v>100</v>
      </c>
      <c r="K24" s="7">
        <f t="shared" si="5"/>
        <v>0</v>
      </c>
      <c r="L24" s="6">
        <v>1</v>
      </c>
      <c r="M24" s="6">
        <v>2</v>
      </c>
      <c r="N24" s="6">
        <f t="shared" si="10"/>
        <v>3</v>
      </c>
      <c r="O24" s="7">
        <f t="shared" si="7"/>
        <v>33.333333333333336</v>
      </c>
      <c r="P24" s="7">
        <f t="shared" si="8"/>
        <v>66.666666666666671</v>
      </c>
      <c r="S24" s="7"/>
    </row>
    <row r="25" spans="1:23" ht="30">
      <c r="A25" s="9" t="s">
        <v>32</v>
      </c>
      <c r="B25" s="9">
        <v>1</v>
      </c>
      <c r="C25" s="9">
        <v>2</v>
      </c>
      <c r="D25" s="9">
        <f t="shared" si="0"/>
        <v>3</v>
      </c>
      <c r="E25" s="7">
        <f t="shared" si="1"/>
        <v>33.333333333333336</v>
      </c>
      <c r="F25" s="7">
        <f t="shared" si="2"/>
        <v>66.666666666666671</v>
      </c>
      <c r="G25" s="9">
        <v>1</v>
      </c>
      <c r="H25" s="9">
        <v>2</v>
      </c>
      <c r="I25" s="9">
        <f t="shared" si="9"/>
        <v>3</v>
      </c>
      <c r="J25" s="7">
        <f t="shared" si="4"/>
        <v>33.333333333333336</v>
      </c>
      <c r="K25" s="7">
        <f t="shared" si="5"/>
        <v>66.666666666666671</v>
      </c>
      <c r="L25" s="9">
        <v>1</v>
      </c>
      <c r="M25" s="9">
        <v>2</v>
      </c>
      <c r="N25" s="9">
        <f t="shared" si="10"/>
        <v>3</v>
      </c>
      <c r="O25" s="7">
        <f t="shared" si="7"/>
        <v>33.333333333333336</v>
      </c>
      <c r="P25" s="7">
        <f t="shared" si="8"/>
        <v>66.666666666666671</v>
      </c>
      <c r="R25" s="1" t="s">
        <v>12</v>
      </c>
      <c r="S25" s="1" t="s">
        <v>10</v>
      </c>
    </row>
    <row r="26" spans="1:23">
      <c r="A26" s="10"/>
      <c r="B26" s="6"/>
      <c r="C26" s="6"/>
      <c r="D26" s="6">
        <f>SUM(D6:D25)</f>
        <v>100</v>
      </c>
      <c r="E26" s="8">
        <f>AVERAGE(E6:E25)</f>
        <v>46.847222222222221</v>
      </c>
      <c r="F26" s="8">
        <f>AVERAGE(F6:F25)</f>
        <v>53.152777777777786</v>
      </c>
      <c r="I26" s="6">
        <f>SUM(I6:I25)</f>
        <v>89</v>
      </c>
      <c r="J26" s="8">
        <f>AVERAGE(J6:J25)</f>
        <v>51.369047619047613</v>
      </c>
      <c r="K26" s="8">
        <f>AVERAGE(K6:K25)</f>
        <v>48.63095238095238</v>
      </c>
      <c r="L26" s="6"/>
      <c r="M26" s="6"/>
      <c r="N26" s="6">
        <f>SUM(N6:N25)</f>
        <v>93</v>
      </c>
      <c r="O26" s="8">
        <f>AVERAGE(O6:O25)</f>
        <v>43.894964684438371</v>
      </c>
      <c r="P26" s="8">
        <f>AVERAGE(P6:P25)</f>
        <v>56.105035315561629</v>
      </c>
      <c r="R26" s="11">
        <f>AVERAGE(K26,P26,F26)</f>
        <v>52.629588491430603</v>
      </c>
      <c r="S26" s="1">
        <f>AVERAGE(I26,N26,D26)</f>
        <v>94</v>
      </c>
      <c r="W26" s="7"/>
    </row>
    <row r="28" spans="1:23">
      <c r="A28" s="1" t="s">
        <v>33</v>
      </c>
    </row>
    <row r="30" spans="1:23" ht="30">
      <c r="A30" s="6" t="s">
        <v>34</v>
      </c>
      <c r="B30">
        <v>3</v>
      </c>
      <c r="C30" s="6">
        <v>5</v>
      </c>
      <c r="D30" s="6">
        <f>SUM(B30:C30)</f>
        <v>8</v>
      </c>
      <c r="E30" s="7">
        <f>(100*B30)/D30</f>
        <v>37.5</v>
      </c>
      <c r="F30" s="7">
        <f>(100*C30)/D30</f>
        <v>62.5</v>
      </c>
      <c r="G30" s="6">
        <v>2</v>
      </c>
      <c r="H30" s="6">
        <v>3</v>
      </c>
      <c r="I30" s="6">
        <f>SUM(G30:H30)</f>
        <v>5</v>
      </c>
      <c r="J30" s="7">
        <f>(100*G30)/I30</f>
        <v>40</v>
      </c>
      <c r="K30" s="7">
        <f>(100*H30)/I30</f>
        <v>60</v>
      </c>
      <c r="L30" s="6">
        <v>2</v>
      </c>
      <c r="M30" s="6">
        <v>3</v>
      </c>
      <c r="N30" s="6">
        <f>SUM(L30:M30)</f>
        <v>5</v>
      </c>
      <c r="O30" s="7">
        <f>(100*L30)/N30</f>
        <v>40</v>
      </c>
      <c r="P30" s="7">
        <f>(100*M30)/N30</f>
        <v>60</v>
      </c>
      <c r="S30" s="7"/>
    </row>
    <row r="31" spans="1:23" ht="30">
      <c r="A31" s="6" t="s">
        <v>35</v>
      </c>
      <c r="B31">
        <v>3</v>
      </c>
      <c r="C31" s="6">
        <v>2</v>
      </c>
      <c r="D31" s="6">
        <f t="shared" ref="D31:D48" si="11">SUM(B31:C31)</f>
        <v>5</v>
      </c>
      <c r="E31" s="7">
        <f t="shared" ref="E31:E48" si="12">(100*B31)/D31</f>
        <v>60</v>
      </c>
      <c r="F31" s="7">
        <f t="shared" ref="F31:F49" si="13">(100*C31)/D31</f>
        <v>40</v>
      </c>
      <c r="G31" s="6">
        <v>2</v>
      </c>
      <c r="H31" s="6">
        <v>2</v>
      </c>
      <c r="I31" s="6">
        <f t="shared" ref="I31:I49" si="14">SUM(G31:H31)</f>
        <v>4</v>
      </c>
      <c r="J31" s="7">
        <f t="shared" ref="J31:J49" si="15">(100*G31)/I31</f>
        <v>50</v>
      </c>
      <c r="K31" s="7">
        <f t="shared" ref="K31:K49" si="16">(100*H31)/I31</f>
        <v>50</v>
      </c>
      <c r="L31" s="6">
        <v>5</v>
      </c>
      <c r="M31" s="6">
        <v>0</v>
      </c>
      <c r="N31" s="6">
        <f t="shared" ref="N31:N49" si="17">SUM(L31:M31)</f>
        <v>5</v>
      </c>
      <c r="O31" s="7">
        <f t="shared" ref="O31:O49" si="18">(100*L31)/N31</f>
        <v>100</v>
      </c>
      <c r="P31" s="7">
        <f t="shared" ref="P31:P49" si="19">(100*M31)/N31</f>
        <v>0</v>
      </c>
      <c r="S31" s="7"/>
    </row>
    <row r="32" spans="1:23" ht="30">
      <c r="A32" s="6" t="s">
        <v>36</v>
      </c>
      <c r="B32">
        <v>3</v>
      </c>
      <c r="C32" s="6">
        <v>2</v>
      </c>
      <c r="D32" s="6">
        <f t="shared" si="11"/>
        <v>5</v>
      </c>
      <c r="E32" s="7">
        <f t="shared" si="12"/>
        <v>60</v>
      </c>
      <c r="F32" s="7">
        <f t="shared" si="13"/>
        <v>40</v>
      </c>
      <c r="G32" s="6">
        <v>1</v>
      </c>
      <c r="H32" s="6">
        <v>2</v>
      </c>
      <c r="I32" s="6">
        <f t="shared" si="14"/>
        <v>3</v>
      </c>
      <c r="J32" s="7">
        <f t="shared" si="15"/>
        <v>33.333333333333336</v>
      </c>
      <c r="K32" s="7">
        <f t="shared" si="16"/>
        <v>66.666666666666671</v>
      </c>
      <c r="L32" s="6">
        <v>1</v>
      </c>
      <c r="M32" s="6">
        <v>3</v>
      </c>
      <c r="N32" s="6">
        <f t="shared" si="17"/>
        <v>4</v>
      </c>
      <c r="O32" s="7">
        <f t="shared" si="18"/>
        <v>25</v>
      </c>
      <c r="P32" s="7">
        <f t="shared" si="19"/>
        <v>75</v>
      </c>
      <c r="S32" s="7"/>
    </row>
    <row r="33" spans="1:19" ht="30">
      <c r="A33" s="6" t="s">
        <v>37</v>
      </c>
      <c r="B33">
        <v>3</v>
      </c>
      <c r="C33" s="6">
        <v>2</v>
      </c>
      <c r="D33" s="6">
        <f t="shared" si="11"/>
        <v>5</v>
      </c>
      <c r="E33" s="7">
        <f t="shared" si="12"/>
        <v>60</v>
      </c>
      <c r="F33" s="7">
        <f t="shared" si="13"/>
        <v>40</v>
      </c>
      <c r="G33" s="6">
        <v>3</v>
      </c>
      <c r="H33" s="6">
        <v>0</v>
      </c>
      <c r="I33" s="6">
        <f t="shared" si="14"/>
        <v>3</v>
      </c>
      <c r="J33" s="7">
        <f t="shared" si="15"/>
        <v>100</v>
      </c>
      <c r="K33" s="7">
        <f t="shared" si="16"/>
        <v>0</v>
      </c>
      <c r="L33" s="6">
        <v>0</v>
      </c>
      <c r="M33" s="6">
        <v>3</v>
      </c>
      <c r="N33" s="6">
        <f t="shared" si="17"/>
        <v>3</v>
      </c>
      <c r="O33" s="7">
        <f t="shared" si="18"/>
        <v>0</v>
      </c>
      <c r="P33" s="7">
        <f t="shared" si="19"/>
        <v>100</v>
      </c>
      <c r="S33" s="7"/>
    </row>
    <row r="34" spans="1:19" ht="30">
      <c r="A34" s="6" t="s">
        <v>38</v>
      </c>
      <c r="B34">
        <v>3</v>
      </c>
      <c r="C34" s="6">
        <v>4</v>
      </c>
      <c r="D34" s="6">
        <f t="shared" si="11"/>
        <v>7</v>
      </c>
      <c r="E34" s="7">
        <f t="shared" si="12"/>
        <v>42.857142857142854</v>
      </c>
      <c r="F34" s="7">
        <f t="shared" si="13"/>
        <v>57.142857142857146</v>
      </c>
      <c r="G34" s="6">
        <v>3</v>
      </c>
      <c r="H34" s="6">
        <v>3</v>
      </c>
      <c r="I34" s="6">
        <f t="shared" si="14"/>
        <v>6</v>
      </c>
      <c r="J34" s="7">
        <f t="shared" si="15"/>
        <v>50</v>
      </c>
      <c r="K34" s="7">
        <f t="shared" si="16"/>
        <v>50</v>
      </c>
      <c r="L34" s="6">
        <v>2</v>
      </c>
      <c r="M34" s="6">
        <v>4</v>
      </c>
      <c r="N34" s="6">
        <f t="shared" si="17"/>
        <v>6</v>
      </c>
      <c r="O34" s="7">
        <f t="shared" si="18"/>
        <v>33.333333333333336</v>
      </c>
      <c r="P34" s="7">
        <f t="shared" si="19"/>
        <v>66.666666666666671</v>
      </c>
      <c r="S34" s="7"/>
    </row>
    <row r="35" spans="1:19" ht="30">
      <c r="A35" s="6" t="s">
        <v>39</v>
      </c>
      <c r="B35">
        <v>2</v>
      </c>
      <c r="C35" s="6">
        <v>4</v>
      </c>
      <c r="D35" s="6">
        <f t="shared" si="11"/>
        <v>6</v>
      </c>
      <c r="E35" s="7">
        <f t="shared" si="12"/>
        <v>33.333333333333336</v>
      </c>
      <c r="F35" s="7">
        <f t="shared" si="13"/>
        <v>66.666666666666671</v>
      </c>
      <c r="G35" s="6">
        <v>2</v>
      </c>
      <c r="H35" s="6">
        <v>4</v>
      </c>
      <c r="I35" s="6">
        <f t="shared" si="14"/>
        <v>6</v>
      </c>
      <c r="J35" s="7">
        <f t="shared" si="15"/>
        <v>33.333333333333336</v>
      </c>
      <c r="K35" s="7">
        <f t="shared" si="16"/>
        <v>66.666666666666671</v>
      </c>
      <c r="L35" s="6">
        <v>3</v>
      </c>
      <c r="M35" s="6">
        <v>3</v>
      </c>
      <c r="N35" s="6">
        <f t="shared" si="17"/>
        <v>6</v>
      </c>
      <c r="O35" s="7">
        <f t="shared" si="18"/>
        <v>50</v>
      </c>
      <c r="P35" s="7">
        <f t="shared" si="19"/>
        <v>50</v>
      </c>
      <c r="S35" s="7"/>
    </row>
    <row r="36" spans="1:19" ht="30">
      <c r="A36" s="6" t="s">
        <v>40</v>
      </c>
      <c r="B36">
        <v>4</v>
      </c>
      <c r="C36" s="6">
        <v>2</v>
      </c>
      <c r="D36" s="6">
        <f t="shared" si="11"/>
        <v>6</v>
      </c>
      <c r="E36" s="7">
        <f t="shared" si="12"/>
        <v>66.666666666666671</v>
      </c>
      <c r="F36" s="7">
        <f t="shared" si="13"/>
        <v>33.333333333333336</v>
      </c>
      <c r="G36" s="6">
        <v>1</v>
      </c>
      <c r="H36" s="6">
        <v>2</v>
      </c>
      <c r="I36" s="6">
        <f t="shared" si="14"/>
        <v>3</v>
      </c>
      <c r="J36" s="7">
        <f t="shared" si="15"/>
        <v>33.333333333333336</v>
      </c>
      <c r="K36" s="7">
        <f t="shared" si="16"/>
        <v>66.666666666666671</v>
      </c>
      <c r="L36" s="6">
        <v>5</v>
      </c>
      <c r="M36" s="6">
        <v>3</v>
      </c>
      <c r="N36" s="6">
        <f t="shared" si="17"/>
        <v>8</v>
      </c>
      <c r="O36" s="7">
        <f t="shared" si="18"/>
        <v>62.5</v>
      </c>
      <c r="P36" s="7">
        <f t="shared" si="19"/>
        <v>37.5</v>
      </c>
      <c r="S36" s="7"/>
    </row>
    <row r="37" spans="1:19" ht="30">
      <c r="A37" s="6" t="s">
        <v>41</v>
      </c>
      <c r="B37">
        <v>3</v>
      </c>
      <c r="C37" s="6">
        <v>1</v>
      </c>
      <c r="D37" s="6">
        <f t="shared" si="11"/>
        <v>4</v>
      </c>
      <c r="E37" s="7">
        <f t="shared" si="12"/>
        <v>75</v>
      </c>
      <c r="F37" s="7">
        <f t="shared" si="13"/>
        <v>25</v>
      </c>
      <c r="G37" s="6"/>
      <c r="H37" s="6"/>
      <c r="I37" s="6">
        <f t="shared" si="14"/>
        <v>0</v>
      </c>
      <c r="J37" s="7"/>
      <c r="K37" s="7"/>
      <c r="L37" s="6"/>
      <c r="M37" s="6"/>
      <c r="N37" s="6">
        <f t="shared" si="17"/>
        <v>0</v>
      </c>
      <c r="O37" s="7"/>
      <c r="P37" s="7"/>
      <c r="S37" s="7"/>
    </row>
    <row r="38" spans="1:19" ht="30">
      <c r="A38" s="6" t="s">
        <v>23</v>
      </c>
      <c r="B38">
        <v>3</v>
      </c>
      <c r="C38" s="6">
        <v>3</v>
      </c>
      <c r="D38" s="6">
        <f t="shared" si="11"/>
        <v>6</v>
      </c>
      <c r="E38" s="7">
        <f t="shared" si="12"/>
        <v>50</v>
      </c>
      <c r="F38" s="7">
        <f t="shared" si="13"/>
        <v>50</v>
      </c>
      <c r="G38" s="6">
        <v>5</v>
      </c>
      <c r="H38" s="6">
        <v>1</v>
      </c>
      <c r="I38" s="6">
        <f t="shared" si="14"/>
        <v>6</v>
      </c>
      <c r="J38" s="7">
        <f t="shared" si="15"/>
        <v>83.333333333333329</v>
      </c>
      <c r="K38" s="7">
        <f t="shared" si="16"/>
        <v>16.666666666666668</v>
      </c>
      <c r="L38" s="6">
        <v>3</v>
      </c>
      <c r="M38" s="6">
        <v>3</v>
      </c>
      <c r="N38" s="6">
        <f t="shared" si="17"/>
        <v>6</v>
      </c>
      <c r="O38" s="7">
        <f t="shared" si="18"/>
        <v>50</v>
      </c>
      <c r="P38" s="7">
        <f t="shared" si="19"/>
        <v>50</v>
      </c>
      <c r="S38" s="7"/>
    </row>
    <row r="39" spans="1:19" ht="30">
      <c r="A39" s="6" t="s">
        <v>42</v>
      </c>
      <c r="B39">
        <v>2</v>
      </c>
      <c r="C39" s="6">
        <v>2</v>
      </c>
      <c r="D39" s="6">
        <f t="shared" si="11"/>
        <v>4</v>
      </c>
      <c r="E39" s="7">
        <f t="shared" si="12"/>
        <v>50</v>
      </c>
      <c r="F39" s="7">
        <f t="shared" si="13"/>
        <v>50</v>
      </c>
      <c r="G39" s="6">
        <v>2</v>
      </c>
      <c r="H39" s="6">
        <v>1</v>
      </c>
      <c r="I39" s="6">
        <f t="shared" si="14"/>
        <v>3</v>
      </c>
      <c r="J39" s="7">
        <f t="shared" si="15"/>
        <v>66.666666666666671</v>
      </c>
      <c r="K39" s="7">
        <f t="shared" si="16"/>
        <v>33.333333333333336</v>
      </c>
      <c r="L39" s="6">
        <v>4</v>
      </c>
      <c r="M39" s="6">
        <v>0</v>
      </c>
      <c r="N39" s="6">
        <f t="shared" si="17"/>
        <v>4</v>
      </c>
      <c r="O39" s="7">
        <f t="shared" si="18"/>
        <v>100</v>
      </c>
      <c r="P39" s="7">
        <f t="shared" si="19"/>
        <v>0</v>
      </c>
      <c r="S39" s="7"/>
    </row>
    <row r="40" spans="1:19" ht="30">
      <c r="A40" s="6" t="s">
        <v>43</v>
      </c>
      <c r="B40">
        <v>3</v>
      </c>
      <c r="C40" s="6">
        <v>2</v>
      </c>
      <c r="D40" s="6">
        <f t="shared" si="11"/>
        <v>5</v>
      </c>
      <c r="E40" s="7">
        <f t="shared" si="12"/>
        <v>60</v>
      </c>
      <c r="F40" s="7">
        <f t="shared" si="13"/>
        <v>40</v>
      </c>
      <c r="G40" s="6">
        <v>7</v>
      </c>
      <c r="H40" s="6"/>
      <c r="I40" s="6">
        <f t="shared" si="14"/>
        <v>7</v>
      </c>
      <c r="J40" s="7">
        <f t="shared" si="15"/>
        <v>100</v>
      </c>
      <c r="K40" s="7">
        <f t="shared" si="16"/>
        <v>0</v>
      </c>
      <c r="L40" s="6"/>
      <c r="M40" s="6"/>
      <c r="N40" s="6">
        <f t="shared" si="17"/>
        <v>0</v>
      </c>
      <c r="O40" s="7"/>
      <c r="P40" s="7"/>
      <c r="S40" s="7"/>
    </row>
    <row r="41" spans="1:19" ht="30">
      <c r="A41" s="6" t="s">
        <v>44</v>
      </c>
      <c r="B41">
        <v>5</v>
      </c>
      <c r="C41" s="6">
        <v>1</v>
      </c>
      <c r="D41" s="6">
        <f t="shared" si="11"/>
        <v>6</v>
      </c>
      <c r="E41" s="7">
        <f t="shared" si="12"/>
        <v>83.333333333333329</v>
      </c>
      <c r="F41" s="7">
        <f t="shared" si="13"/>
        <v>16.666666666666668</v>
      </c>
      <c r="G41" s="6">
        <v>6</v>
      </c>
      <c r="H41" s="6">
        <v>0</v>
      </c>
      <c r="I41" s="6">
        <f t="shared" si="14"/>
        <v>6</v>
      </c>
      <c r="J41" s="7">
        <f t="shared" si="15"/>
        <v>100</v>
      </c>
      <c r="K41" s="7">
        <f t="shared" si="16"/>
        <v>0</v>
      </c>
      <c r="L41" s="6">
        <v>9</v>
      </c>
      <c r="M41" s="6">
        <v>0</v>
      </c>
      <c r="N41" s="6">
        <f t="shared" si="17"/>
        <v>9</v>
      </c>
      <c r="O41" s="7">
        <f t="shared" si="18"/>
        <v>100</v>
      </c>
      <c r="P41" s="7">
        <f t="shared" si="19"/>
        <v>0</v>
      </c>
      <c r="S41" s="7"/>
    </row>
    <row r="42" spans="1:19" ht="30">
      <c r="A42" s="6" t="s">
        <v>45</v>
      </c>
      <c r="B42">
        <v>7</v>
      </c>
      <c r="C42" s="6">
        <v>0</v>
      </c>
      <c r="D42" s="6">
        <f t="shared" si="11"/>
        <v>7</v>
      </c>
      <c r="E42" s="7">
        <f t="shared" si="12"/>
        <v>100</v>
      </c>
      <c r="F42" s="7">
        <f t="shared" si="13"/>
        <v>0</v>
      </c>
      <c r="G42" s="6">
        <v>4</v>
      </c>
      <c r="H42" s="6">
        <v>0</v>
      </c>
      <c r="I42" s="6">
        <f t="shared" si="14"/>
        <v>4</v>
      </c>
      <c r="J42" s="7">
        <f t="shared" si="15"/>
        <v>100</v>
      </c>
      <c r="K42" s="7">
        <f t="shared" si="16"/>
        <v>0</v>
      </c>
      <c r="L42" s="6">
        <v>3</v>
      </c>
      <c r="M42" s="6">
        <v>2</v>
      </c>
      <c r="N42" s="6">
        <f t="shared" si="17"/>
        <v>5</v>
      </c>
      <c r="O42" s="7">
        <f t="shared" si="18"/>
        <v>60</v>
      </c>
      <c r="P42" s="7">
        <f t="shared" si="19"/>
        <v>40</v>
      </c>
      <c r="S42" s="7"/>
    </row>
    <row r="43" spans="1:19" ht="30">
      <c r="A43" s="6" t="s">
        <v>46</v>
      </c>
      <c r="B43">
        <v>3</v>
      </c>
      <c r="C43" s="6">
        <v>3</v>
      </c>
      <c r="D43" s="6">
        <f t="shared" si="11"/>
        <v>6</v>
      </c>
      <c r="E43" s="7">
        <f t="shared" si="12"/>
        <v>50</v>
      </c>
      <c r="F43" s="7">
        <f t="shared" si="13"/>
        <v>50</v>
      </c>
      <c r="G43" s="6">
        <v>2</v>
      </c>
      <c r="H43" s="6">
        <v>1</v>
      </c>
      <c r="I43" s="6">
        <f t="shared" si="14"/>
        <v>3</v>
      </c>
      <c r="J43" s="7">
        <f t="shared" si="15"/>
        <v>66.666666666666671</v>
      </c>
      <c r="K43" s="7">
        <f t="shared" si="16"/>
        <v>33.333333333333336</v>
      </c>
      <c r="L43" s="6"/>
      <c r="M43" s="6"/>
      <c r="N43" s="6">
        <f t="shared" si="17"/>
        <v>0</v>
      </c>
      <c r="O43" s="7"/>
      <c r="P43" s="7"/>
      <c r="S43" s="7"/>
    </row>
    <row r="44" spans="1:19" ht="30">
      <c r="A44" s="6" t="s">
        <v>47</v>
      </c>
      <c r="B44">
        <v>4</v>
      </c>
      <c r="C44" s="6">
        <v>4</v>
      </c>
      <c r="D44" s="6">
        <f t="shared" si="11"/>
        <v>8</v>
      </c>
      <c r="E44" s="7">
        <f t="shared" si="12"/>
        <v>50</v>
      </c>
      <c r="F44" s="7">
        <f t="shared" si="13"/>
        <v>50</v>
      </c>
      <c r="G44" s="6">
        <v>2</v>
      </c>
      <c r="H44" s="6">
        <v>7</v>
      </c>
      <c r="I44" s="6">
        <f t="shared" si="14"/>
        <v>9</v>
      </c>
      <c r="J44" s="7">
        <f t="shared" si="15"/>
        <v>22.222222222222221</v>
      </c>
      <c r="K44" s="7">
        <f t="shared" si="16"/>
        <v>77.777777777777771</v>
      </c>
      <c r="L44" s="6">
        <v>7</v>
      </c>
      <c r="M44" s="6">
        <v>3</v>
      </c>
      <c r="N44" s="6">
        <f t="shared" si="17"/>
        <v>10</v>
      </c>
      <c r="O44" s="7">
        <f t="shared" si="18"/>
        <v>70</v>
      </c>
      <c r="P44" s="7">
        <f t="shared" si="19"/>
        <v>30</v>
      </c>
      <c r="S44" s="7"/>
    </row>
    <row r="45" spans="1:19" ht="30">
      <c r="A45" s="6" t="s">
        <v>48</v>
      </c>
      <c r="B45">
        <v>5</v>
      </c>
      <c r="C45" s="6">
        <v>2</v>
      </c>
      <c r="D45" s="6">
        <f t="shared" si="11"/>
        <v>7</v>
      </c>
      <c r="E45" s="7">
        <f t="shared" si="12"/>
        <v>71.428571428571431</v>
      </c>
      <c r="F45" s="7">
        <f t="shared" si="13"/>
        <v>28.571428571428573</v>
      </c>
      <c r="G45" s="6">
        <v>1</v>
      </c>
      <c r="H45" s="6">
        <v>4</v>
      </c>
      <c r="I45" s="6">
        <f t="shared" si="14"/>
        <v>5</v>
      </c>
      <c r="J45" s="7">
        <f t="shared" si="15"/>
        <v>20</v>
      </c>
      <c r="K45" s="7">
        <f t="shared" si="16"/>
        <v>80</v>
      </c>
      <c r="L45" s="6">
        <v>8</v>
      </c>
      <c r="M45" s="6">
        <v>3</v>
      </c>
      <c r="N45" s="6">
        <f t="shared" si="17"/>
        <v>11</v>
      </c>
      <c r="O45" s="7">
        <f t="shared" si="18"/>
        <v>72.727272727272734</v>
      </c>
      <c r="P45" s="7">
        <f t="shared" si="19"/>
        <v>27.272727272727273</v>
      </c>
      <c r="S45" s="7"/>
    </row>
    <row r="46" spans="1:19" ht="30">
      <c r="A46" s="6" t="s">
        <v>49</v>
      </c>
      <c r="B46">
        <v>5</v>
      </c>
      <c r="C46" s="6">
        <v>3</v>
      </c>
      <c r="D46" s="6">
        <f t="shared" si="11"/>
        <v>8</v>
      </c>
      <c r="E46" s="7">
        <f t="shared" si="12"/>
        <v>62.5</v>
      </c>
      <c r="F46" s="7">
        <f t="shared" si="13"/>
        <v>37.5</v>
      </c>
      <c r="G46" s="6">
        <v>3</v>
      </c>
      <c r="H46" s="6">
        <v>1</v>
      </c>
      <c r="I46" s="6">
        <f t="shared" si="14"/>
        <v>4</v>
      </c>
      <c r="J46" s="7">
        <f t="shared" si="15"/>
        <v>75</v>
      </c>
      <c r="K46" s="7">
        <f t="shared" si="16"/>
        <v>25</v>
      </c>
      <c r="L46" s="6">
        <v>8</v>
      </c>
      <c r="M46" s="6">
        <v>0</v>
      </c>
      <c r="N46" s="6">
        <f t="shared" si="17"/>
        <v>8</v>
      </c>
      <c r="O46" s="7">
        <f t="shared" si="18"/>
        <v>100</v>
      </c>
      <c r="P46" s="7">
        <f t="shared" si="19"/>
        <v>0</v>
      </c>
      <c r="S46" s="7"/>
    </row>
    <row r="47" spans="1:19" ht="30">
      <c r="A47" s="6" t="s">
        <v>50</v>
      </c>
      <c r="B47" s="6">
        <v>2</v>
      </c>
      <c r="C47" s="6">
        <v>3</v>
      </c>
      <c r="D47" s="6">
        <f t="shared" si="11"/>
        <v>5</v>
      </c>
      <c r="E47" s="7">
        <f t="shared" si="12"/>
        <v>40</v>
      </c>
      <c r="F47" s="7">
        <f t="shared" si="13"/>
        <v>60</v>
      </c>
      <c r="G47" s="6">
        <v>5</v>
      </c>
      <c r="H47" s="6">
        <v>2</v>
      </c>
      <c r="I47" s="6">
        <f t="shared" si="14"/>
        <v>7</v>
      </c>
      <c r="J47" s="7">
        <f t="shared" si="15"/>
        <v>71.428571428571431</v>
      </c>
      <c r="K47" s="7">
        <f t="shared" si="16"/>
        <v>28.571428571428573</v>
      </c>
      <c r="L47" s="6">
        <v>4</v>
      </c>
      <c r="M47" s="6">
        <v>2</v>
      </c>
      <c r="N47" s="6">
        <f t="shared" si="17"/>
        <v>6</v>
      </c>
      <c r="O47" s="7">
        <f t="shared" si="18"/>
        <v>66.666666666666671</v>
      </c>
      <c r="P47" s="7">
        <f t="shared" si="19"/>
        <v>33.333333333333336</v>
      </c>
      <c r="S47" s="7"/>
    </row>
    <row r="48" spans="1:19" ht="30">
      <c r="A48" s="6" t="s">
        <v>51</v>
      </c>
      <c r="B48" s="6">
        <v>1</v>
      </c>
      <c r="C48" s="6">
        <v>3</v>
      </c>
      <c r="D48" s="6">
        <f t="shared" si="11"/>
        <v>4</v>
      </c>
      <c r="E48" s="7">
        <f t="shared" si="12"/>
        <v>25</v>
      </c>
      <c r="F48" s="7">
        <f t="shared" si="13"/>
        <v>75</v>
      </c>
      <c r="G48" s="6">
        <v>4</v>
      </c>
      <c r="H48" s="6">
        <v>0</v>
      </c>
      <c r="I48" s="6">
        <f t="shared" si="14"/>
        <v>4</v>
      </c>
      <c r="J48" s="7">
        <f t="shared" si="15"/>
        <v>100</v>
      </c>
      <c r="K48" s="7">
        <f t="shared" si="16"/>
        <v>0</v>
      </c>
      <c r="L48" s="6">
        <v>1</v>
      </c>
      <c r="M48" s="6">
        <v>2</v>
      </c>
      <c r="N48" s="6">
        <f t="shared" si="17"/>
        <v>3</v>
      </c>
      <c r="O48" s="7">
        <f t="shared" si="18"/>
        <v>33.333333333333336</v>
      </c>
      <c r="P48" s="7">
        <f t="shared" si="19"/>
        <v>66.666666666666671</v>
      </c>
      <c r="S48" s="7"/>
    </row>
    <row r="49" spans="1:23" ht="30">
      <c r="A49" s="14" t="s">
        <v>52</v>
      </c>
      <c r="B49" s="9">
        <v>0</v>
      </c>
      <c r="C49" s="14">
        <v>2</v>
      </c>
      <c r="D49" s="6">
        <f>SUM(B49:C49)</f>
        <v>2</v>
      </c>
      <c r="E49" s="7">
        <f>(100*B49)/D49</f>
        <v>0</v>
      </c>
      <c r="F49" s="7">
        <f t="shared" si="13"/>
        <v>100</v>
      </c>
      <c r="G49" s="14">
        <v>1</v>
      </c>
      <c r="H49" s="14">
        <v>0</v>
      </c>
      <c r="I49" s="6">
        <f t="shared" si="14"/>
        <v>1</v>
      </c>
      <c r="J49" s="7">
        <f t="shared" si="15"/>
        <v>100</v>
      </c>
      <c r="K49" s="7">
        <f t="shared" si="16"/>
        <v>0</v>
      </c>
      <c r="L49" s="14">
        <v>0</v>
      </c>
      <c r="M49" s="14">
        <v>1</v>
      </c>
      <c r="N49" s="6">
        <f t="shared" si="17"/>
        <v>1</v>
      </c>
      <c r="O49" s="7">
        <f t="shared" si="18"/>
        <v>0</v>
      </c>
      <c r="P49" s="7">
        <f t="shared" si="19"/>
        <v>100</v>
      </c>
      <c r="R49" s="1" t="s">
        <v>12</v>
      </c>
      <c r="S49" s="1" t="s">
        <v>10</v>
      </c>
    </row>
    <row r="50" spans="1:23">
      <c r="A50" s="10"/>
      <c r="B50" s="6"/>
      <c r="C50" s="6"/>
      <c r="D50" s="6">
        <f>SUM(D30:D49)</f>
        <v>114</v>
      </c>
      <c r="E50" s="8">
        <f>AVERAGE(E30:E49)</f>
        <v>53.880952380952387</v>
      </c>
      <c r="F50" s="8">
        <f>AVERAGE(F30:F49)</f>
        <v>46.119047619047613</v>
      </c>
      <c r="G50" s="6"/>
      <c r="H50" s="6"/>
      <c r="I50" s="6">
        <f>SUM(I30:I49)</f>
        <v>89</v>
      </c>
      <c r="J50" s="8">
        <f>AVERAGE(J30:J49)</f>
        <v>65.543024227234753</v>
      </c>
      <c r="K50" s="8">
        <f>AVERAGE(K30:K49)</f>
        <v>34.456975772765247</v>
      </c>
      <c r="L50" s="6"/>
      <c r="M50" s="6"/>
      <c r="N50" s="6">
        <f>SUM(N30:N49)</f>
        <v>100</v>
      </c>
      <c r="O50" s="8">
        <f>AVERAGE(O30:O49)</f>
        <v>56.680035650623893</v>
      </c>
      <c r="P50" s="8">
        <f>AVERAGE(P30:P49)</f>
        <v>43.319964349376114</v>
      </c>
      <c r="R50" s="11">
        <f>AVERAGE(K50,P50,F50)</f>
        <v>41.298662580396325</v>
      </c>
      <c r="S50" s="1">
        <f>AVERAGE(I50,N50,D50)</f>
        <v>101</v>
      </c>
      <c r="W50" s="7"/>
    </row>
    <row r="52" spans="1:23">
      <c r="A52" s="1" t="s">
        <v>53</v>
      </c>
    </row>
    <row r="54" spans="1:23" ht="30">
      <c r="A54" s="6" t="s">
        <v>54</v>
      </c>
      <c r="B54" s="6">
        <v>1</v>
      </c>
      <c r="C54" s="6">
        <v>4</v>
      </c>
      <c r="D54" s="6">
        <f>SUM(B54:C54)</f>
        <v>5</v>
      </c>
      <c r="E54" s="7">
        <f>(100*B54)/D54</f>
        <v>20</v>
      </c>
      <c r="F54" s="7">
        <f>(100*C54)/D54</f>
        <v>80</v>
      </c>
      <c r="G54" s="6">
        <v>0</v>
      </c>
      <c r="H54" s="6">
        <v>6</v>
      </c>
      <c r="I54" s="6">
        <f>SUM(G54:H54)</f>
        <v>6</v>
      </c>
      <c r="J54" s="7">
        <f>(100*G54)/I54</f>
        <v>0</v>
      </c>
      <c r="K54" s="7">
        <f>(100*H54)/I54</f>
        <v>100</v>
      </c>
      <c r="L54" s="7"/>
      <c r="M54" s="15"/>
      <c r="N54" s="15"/>
      <c r="P54" s="15"/>
      <c r="Q54" s="15"/>
    </row>
    <row r="55" spans="1:23" ht="30">
      <c r="A55" s="6" t="s">
        <v>55</v>
      </c>
      <c r="B55" s="6">
        <v>2</v>
      </c>
      <c r="C55" s="6">
        <v>2</v>
      </c>
      <c r="D55" s="6">
        <f t="shared" ref="D55:D73" si="20">SUM(B55:C55)</f>
        <v>4</v>
      </c>
      <c r="E55" s="7">
        <f t="shared" ref="E55:E73" si="21">(100*B55)/D55</f>
        <v>50</v>
      </c>
      <c r="F55" s="7">
        <f t="shared" ref="F55:F73" si="22">(100*C55)/D55</f>
        <v>50</v>
      </c>
      <c r="G55" s="6">
        <v>2</v>
      </c>
      <c r="H55" s="6">
        <v>4</v>
      </c>
      <c r="I55" s="6">
        <f t="shared" ref="I55:I73" si="23">SUM(G55:H55)</f>
        <v>6</v>
      </c>
      <c r="J55" s="7">
        <f t="shared" ref="J55:J73" si="24">(100*G55)/I55</f>
        <v>33.333333333333336</v>
      </c>
      <c r="K55" s="7">
        <f t="shared" ref="K55:K73" si="25">(100*H55)/I55</f>
        <v>66.666666666666671</v>
      </c>
      <c r="L55" s="7"/>
      <c r="M55" s="15"/>
      <c r="N55" s="15"/>
      <c r="P55" s="15"/>
      <c r="Q55" s="15"/>
    </row>
    <row r="56" spans="1:23" ht="30">
      <c r="A56" s="6" t="s">
        <v>56</v>
      </c>
      <c r="B56" s="6">
        <v>2</v>
      </c>
      <c r="C56" s="6">
        <v>1</v>
      </c>
      <c r="D56" s="6">
        <f t="shared" si="20"/>
        <v>3</v>
      </c>
      <c r="E56" s="7">
        <f t="shared" si="21"/>
        <v>66.666666666666671</v>
      </c>
      <c r="F56" s="7">
        <f t="shared" si="22"/>
        <v>33.333333333333336</v>
      </c>
      <c r="G56" s="6">
        <v>0</v>
      </c>
      <c r="H56" s="6">
        <v>3</v>
      </c>
      <c r="I56" s="6">
        <f t="shared" si="23"/>
        <v>3</v>
      </c>
      <c r="J56" s="7">
        <f t="shared" si="24"/>
        <v>0</v>
      </c>
      <c r="K56" s="7">
        <f t="shared" si="25"/>
        <v>100</v>
      </c>
      <c r="L56" s="7"/>
    </row>
    <row r="57" spans="1:23" ht="30">
      <c r="A57" s="6" t="s">
        <v>57</v>
      </c>
      <c r="B57" s="6">
        <v>1</v>
      </c>
      <c r="C57" s="6">
        <v>3</v>
      </c>
      <c r="D57" s="6">
        <f t="shared" si="20"/>
        <v>4</v>
      </c>
      <c r="E57" s="7">
        <f t="shared" si="21"/>
        <v>25</v>
      </c>
      <c r="F57" s="7">
        <f t="shared" si="22"/>
        <v>75</v>
      </c>
      <c r="G57" s="6">
        <v>2</v>
      </c>
      <c r="H57" s="6">
        <v>2</v>
      </c>
      <c r="I57" s="6">
        <f t="shared" si="23"/>
        <v>4</v>
      </c>
      <c r="J57" s="7">
        <f t="shared" si="24"/>
        <v>50</v>
      </c>
      <c r="K57" s="7">
        <f t="shared" si="25"/>
        <v>50</v>
      </c>
      <c r="L57" s="7"/>
    </row>
    <row r="58" spans="1:23" ht="30">
      <c r="A58" s="6" t="s">
        <v>58</v>
      </c>
      <c r="B58" s="6">
        <v>1</v>
      </c>
      <c r="C58" s="6">
        <v>3</v>
      </c>
      <c r="D58" s="6">
        <f t="shared" si="20"/>
        <v>4</v>
      </c>
      <c r="E58" s="7">
        <f t="shared" si="21"/>
        <v>25</v>
      </c>
      <c r="F58" s="7">
        <f t="shared" si="22"/>
        <v>75</v>
      </c>
      <c r="G58" s="6">
        <v>2</v>
      </c>
      <c r="H58" s="6">
        <v>3</v>
      </c>
      <c r="I58" s="6">
        <f t="shared" si="23"/>
        <v>5</v>
      </c>
      <c r="J58" s="7">
        <f t="shared" si="24"/>
        <v>40</v>
      </c>
      <c r="K58" s="7">
        <f t="shared" si="25"/>
        <v>60</v>
      </c>
      <c r="L58" s="7"/>
    </row>
    <row r="59" spans="1:23" ht="30">
      <c r="A59" s="6" t="s">
        <v>59</v>
      </c>
      <c r="B59" s="6">
        <v>0</v>
      </c>
      <c r="C59" s="6">
        <v>4</v>
      </c>
      <c r="D59" s="6">
        <f t="shared" si="20"/>
        <v>4</v>
      </c>
      <c r="E59" s="7">
        <f t="shared" si="21"/>
        <v>0</v>
      </c>
      <c r="F59" s="7">
        <f t="shared" si="22"/>
        <v>100</v>
      </c>
      <c r="G59" s="6">
        <v>3</v>
      </c>
      <c r="H59" s="6">
        <v>5</v>
      </c>
      <c r="I59" s="6">
        <f t="shared" si="23"/>
        <v>8</v>
      </c>
      <c r="J59" s="7">
        <f t="shared" si="24"/>
        <v>37.5</v>
      </c>
      <c r="K59" s="7">
        <f t="shared" si="25"/>
        <v>62.5</v>
      </c>
      <c r="L59" s="7"/>
    </row>
    <row r="60" spans="1:23" ht="30">
      <c r="A60" s="6" t="s">
        <v>60</v>
      </c>
      <c r="B60" s="6">
        <v>0</v>
      </c>
      <c r="C60" s="6">
        <v>7</v>
      </c>
      <c r="D60" s="6">
        <f t="shared" si="20"/>
        <v>7</v>
      </c>
      <c r="E60" s="7">
        <f t="shared" si="21"/>
        <v>0</v>
      </c>
      <c r="F60" s="7">
        <f t="shared" si="22"/>
        <v>100</v>
      </c>
      <c r="G60" s="6">
        <v>0</v>
      </c>
      <c r="H60" s="6">
        <v>8</v>
      </c>
      <c r="I60" s="6">
        <f t="shared" si="23"/>
        <v>8</v>
      </c>
      <c r="J60" s="7">
        <f t="shared" si="24"/>
        <v>0</v>
      </c>
      <c r="K60" s="7">
        <f t="shared" si="25"/>
        <v>100</v>
      </c>
      <c r="L60" s="7"/>
    </row>
    <row r="61" spans="1:23" ht="30">
      <c r="A61" s="6" t="s">
        <v>61</v>
      </c>
      <c r="B61" s="6">
        <v>1</v>
      </c>
      <c r="C61" s="6">
        <v>4</v>
      </c>
      <c r="D61" s="6">
        <f t="shared" si="20"/>
        <v>5</v>
      </c>
      <c r="E61" s="7">
        <f t="shared" si="21"/>
        <v>20</v>
      </c>
      <c r="F61" s="7">
        <f t="shared" si="22"/>
        <v>80</v>
      </c>
      <c r="G61" s="6">
        <v>1</v>
      </c>
      <c r="H61" s="6">
        <v>4</v>
      </c>
      <c r="I61" s="6">
        <f t="shared" si="23"/>
        <v>5</v>
      </c>
      <c r="J61" s="7">
        <f t="shared" si="24"/>
        <v>20</v>
      </c>
      <c r="K61" s="7">
        <f t="shared" si="25"/>
        <v>80</v>
      </c>
      <c r="L61" s="7"/>
    </row>
    <row r="62" spans="1:23" ht="30">
      <c r="A62" s="6" t="s">
        <v>62</v>
      </c>
      <c r="B62" s="6">
        <v>2</v>
      </c>
      <c r="C62" s="6">
        <v>3</v>
      </c>
      <c r="D62" s="6">
        <f t="shared" si="20"/>
        <v>5</v>
      </c>
      <c r="E62" s="7">
        <f t="shared" si="21"/>
        <v>40</v>
      </c>
      <c r="F62" s="7">
        <f t="shared" si="22"/>
        <v>60</v>
      </c>
      <c r="G62" s="6">
        <v>0</v>
      </c>
      <c r="H62" s="6">
        <v>7</v>
      </c>
      <c r="I62" s="6">
        <f t="shared" si="23"/>
        <v>7</v>
      </c>
      <c r="J62" s="7">
        <f t="shared" si="24"/>
        <v>0</v>
      </c>
      <c r="K62" s="7">
        <f t="shared" si="25"/>
        <v>100</v>
      </c>
      <c r="L62" s="7"/>
    </row>
    <row r="63" spans="1:23" ht="30">
      <c r="A63" s="6" t="s">
        <v>63</v>
      </c>
      <c r="B63" s="6">
        <v>3</v>
      </c>
      <c r="C63" s="6">
        <v>5</v>
      </c>
      <c r="D63" s="6">
        <f t="shared" si="20"/>
        <v>8</v>
      </c>
      <c r="E63" s="7">
        <f t="shared" si="21"/>
        <v>37.5</v>
      </c>
      <c r="F63" s="7">
        <f t="shared" si="22"/>
        <v>62.5</v>
      </c>
      <c r="G63" s="6">
        <v>2</v>
      </c>
      <c r="H63" s="6">
        <v>7</v>
      </c>
      <c r="I63" s="6">
        <f t="shared" si="23"/>
        <v>9</v>
      </c>
      <c r="J63" s="7">
        <f t="shared" si="24"/>
        <v>22.222222222222221</v>
      </c>
      <c r="K63" s="7">
        <f t="shared" si="25"/>
        <v>77.777777777777771</v>
      </c>
      <c r="L63" s="7"/>
    </row>
    <row r="64" spans="1:23" ht="30">
      <c r="A64" s="6" t="s">
        <v>64</v>
      </c>
      <c r="B64" s="6">
        <v>1</v>
      </c>
      <c r="C64" s="6">
        <v>3</v>
      </c>
      <c r="D64" s="6">
        <f t="shared" si="20"/>
        <v>4</v>
      </c>
      <c r="E64" s="7">
        <f t="shared" si="21"/>
        <v>25</v>
      </c>
      <c r="F64" s="7">
        <f t="shared" si="22"/>
        <v>75</v>
      </c>
      <c r="G64" s="6">
        <v>1</v>
      </c>
      <c r="H64" s="6">
        <v>5</v>
      </c>
      <c r="I64" s="6">
        <f t="shared" si="23"/>
        <v>6</v>
      </c>
      <c r="J64" s="7">
        <f t="shared" si="24"/>
        <v>16.666666666666668</v>
      </c>
      <c r="K64" s="7">
        <f t="shared" si="25"/>
        <v>83.333333333333329</v>
      </c>
      <c r="L64" s="7"/>
    </row>
    <row r="65" spans="1:17" ht="30">
      <c r="A65" s="6" t="s">
        <v>65</v>
      </c>
      <c r="B65" s="6">
        <v>4</v>
      </c>
      <c r="C65" s="6">
        <v>3</v>
      </c>
      <c r="D65" s="6">
        <f t="shared" si="20"/>
        <v>7</v>
      </c>
      <c r="E65" s="7">
        <f t="shared" si="21"/>
        <v>57.142857142857146</v>
      </c>
      <c r="F65" s="7">
        <f t="shared" si="22"/>
        <v>42.857142857142854</v>
      </c>
      <c r="G65" s="6">
        <v>2</v>
      </c>
      <c r="H65" s="6">
        <v>7</v>
      </c>
      <c r="I65" s="6">
        <f t="shared" si="23"/>
        <v>9</v>
      </c>
      <c r="J65" s="7">
        <f t="shared" si="24"/>
        <v>22.222222222222221</v>
      </c>
      <c r="K65" s="7">
        <f t="shared" si="25"/>
        <v>77.777777777777771</v>
      </c>
      <c r="L65" s="7"/>
    </row>
    <row r="66" spans="1:17" ht="30">
      <c r="A66" s="6" t="s">
        <v>66</v>
      </c>
      <c r="B66" s="6">
        <v>2</v>
      </c>
      <c r="C66" s="6">
        <v>3</v>
      </c>
      <c r="D66" s="6">
        <f>SUM(B66:C66)</f>
        <v>5</v>
      </c>
      <c r="E66" s="7">
        <f t="shared" si="21"/>
        <v>40</v>
      </c>
      <c r="F66" s="7">
        <f t="shared" si="22"/>
        <v>60</v>
      </c>
      <c r="G66" s="6">
        <v>1</v>
      </c>
      <c r="H66" s="6">
        <v>5</v>
      </c>
      <c r="I66" s="6">
        <f t="shared" si="23"/>
        <v>6</v>
      </c>
      <c r="J66" s="7">
        <f t="shared" si="24"/>
        <v>16.666666666666668</v>
      </c>
      <c r="K66" s="7">
        <f t="shared" si="25"/>
        <v>83.333333333333329</v>
      </c>
      <c r="L66" s="7"/>
    </row>
    <row r="67" spans="1:17" ht="30">
      <c r="A67" s="6" t="s">
        <v>67</v>
      </c>
      <c r="B67" s="6">
        <v>4</v>
      </c>
      <c r="C67" s="6">
        <v>2</v>
      </c>
      <c r="D67" s="6">
        <f t="shared" si="20"/>
        <v>6</v>
      </c>
      <c r="E67" s="7">
        <f t="shared" si="21"/>
        <v>66.666666666666671</v>
      </c>
      <c r="F67" s="7">
        <f t="shared" si="22"/>
        <v>33.333333333333336</v>
      </c>
      <c r="G67" s="6">
        <v>4</v>
      </c>
      <c r="H67" s="6">
        <v>3</v>
      </c>
      <c r="I67" s="6">
        <f t="shared" si="23"/>
        <v>7</v>
      </c>
      <c r="J67" s="7">
        <f t="shared" si="24"/>
        <v>57.142857142857146</v>
      </c>
      <c r="K67" s="7">
        <f t="shared" si="25"/>
        <v>42.857142857142854</v>
      </c>
      <c r="L67" s="7"/>
    </row>
    <row r="68" spans="1:17" ht="30">
      <c r="A68" s="6" t="s">
        <v>68</v>
      </c>
      <c r="B68" s="6">
        <v>1</v>
      </c>
      <c r="C68" s="6">
        <v>3</v>
      </c>
      <c r="D68" s="6">
        <f t="shared" si="20"/>
        <v>4</v>
      </c>
      <c r="E68" s="7">
        <f t="shared" si="21"/>
        <v>25</v>
      </c>
      <c r="F68" s="7">
        <f t="shared" si="22"/>
        <v>75</v>
      </c>
      <c r="G68" s="6">
        <v>1</v>
      </c>
      <c r="H68" s="6">
        <v>4</v>
      </c>
      <c r="I68" s="6">
        <f t="shared" si="23"/>
        <v>5</v>
      </c>
      <c r="J68" s="7">
        <f t="shared" si="24"/>
        <v>20</v>
      </c>
      <c r="K68" s="7">
        <f t="shared" si="25"/>
        <v>80</v>
      </c>
      <c r="L68" s="7"/>
    </row>
    <row r="69" spans="1:17" ht="30">
      <c r="A69" s="6" t="s">
        <v>69</v>
      </c>
      <c r="B69" s="6">
        <v>2</v>
      </c>
      <c r="C69" s="6">
        <v>5</v>
      </c>
      <c r="D69" s="6">
        <f t="shared" si="20"/>
        <v>7</v>
      </c>
      <c r="E69" s="7">
        <f t="shared" si="21"/>
        <v>28.571428571428573</v>
      </c>
      <c r="F69" s="7">
        <f t="shared" si="22"/>
        <v>71.428571428571431</v>
      </c>
      <c r="G69" s="6">
        <v>4</v>
      </c>
      <c r="H69" s="6">
        <v>6</v>
      </c>
      <c r="I69" s="6">
        <f t="shared" si="23"/>
        <v>10</v>
      </c>
      <c r="J69" s="7">
        <f t="shared" si="24"/>
        <v>40</v>
      </c>
      <c r="K69" s="7">
        <f t="shared" si="25"/>
        <v>60</v>
      </c>
      <c r="L69" s="7"/>
    </row>
    <row r="70" spans="1:17" ht="30">
      <c r="A70" s="6" t="s">
        <v>70</v>
      </c>
      <c r="B70" s="6">
        <v>0</v>
      </c>
      <c r="C70" s="6">
        <v>5</v>
      </c>
      <c r="D70" s="6">
        <f t="shared" si="20"/>
        <v>5</v>
      </c>
      <c r="E70" s="7">
        <f t="shared" si="21"/>
        <v>0</v>
      </c>
      <c r="F70" s="7">
        <f t="shared" si="22"/>
        <v>100</v>
      </c>
      <c r="G70" s="6">
        <v>4</v>
      </c>
      <c r="H70" s="6">
        <v>4</v>
      </c>
      <c r="I70" s="6">
        <f t="shared" si="23"/>
        <v>8</v>
      </c>
      <c r="J70" s="7">
        <f t="shared" si="24"/>
        <v>50</v>
      </c>
      <c r="K70" s="7">
        <f t="shared" si="25"/>
        <v>50</v>
      </c>
      <c r="L70" s="7"/>
    </row>
    <row r="71" spans="1:17" ht="30">
      <c r="A71" s="6" t="s">
        <v>71</v>
      </c>
      <c r="B71" s="6">
        <v>3</v>
      </c>
      <c r="C71" s="6">
        <v>1</v>
      </c>
      <c r="D71" s="6">
        <f t="shared" si="20"/>
        <v>4</v>
      </c>
      <c r="E71" s="7">
        <f t="shared" si="21"/>
        <v>75</v>
      </c>
      <c r="F71" s="7">
        <f t="shared" si="22"/>
        <v>25</v>
      </c>
      <c r="G71" s="6">
        <v>0</v>
      </c>
      <c r="H71" s="6">
        <v>4</v>
      </c>
      <c r="I71" s="6">
        <f t="shared" si="23"/>
        <v>4</v>
      </c>
      <c r="J71" s="7">
        <f t="shared" si="24"/>
        <v>0</v>
      </c>
      <c r="K71" s="7">
        <f t="shared" si="25"/>
        <v>100</v>
      </c>
      <c r="L71" s="7"/>
    </row>
    <row r="72" spans="1:17" ht="30">
      <c r="A72" s="6" t="s">
        <v>72</v>
      </c>
      <c r="B72" s="6">
        <v>0</v>
      </c>
      <c r="C72" s="6">
        <v>2</v>
      </c>
      <c r="D72" s="6">
        <f t="shared" si="20"/>
        <v>2</v>
      </c>
      <c r="E72" s="7">
        <f t="shared" si="21"/>
        <v>0</v>
      </c>
      <c r="F72" s="7">
        <f t="shared" si="22"/>
        <v>100</v>
      </c>
      <c r="G72" s="6">
        <v>1</v>
      </c>
      <c r="H72" s="6">
        <v>1</v>
      </c>
      <c r="I72" s="6">
        <f t="shared" si="23"/>
        <v>2</v>
      </c>
      <c r="J72" s="7">
        <f t="shared" si="24"/>
        <v>50</v>
      </c>
      <c r="K72" s="7">
        <f t="shared" si="25"/>
        <v>50</v>
      </c>
      <c r="L72" s="7"/>
    </row>
    <row r="73" spans="1:17" ht="30">
      <c r="A73" s="9" t="s">
        <v>73</v>
      </c>
      <c r="B73" s="9">
        <v>1</v>
      </c>
      <c r="C73" s="9">
        <v>4</v>
      </c>
      <c r="D73" s="9">
        <f t="shared" si="20"/>
        <v>5</v>
      </c>
      <c r="E73" s="7">
        <f t="shared" si="21"/>
        <v>20</v>
      </c>
      <c r="F73" s="7">
        <f t="shared" si="22"/>
        <v>80</v>
      </c>
      <c r="G73" s="9">
        <v>3</v>
      </c>
      <c r="H73" s="9">
        <v>6</v>
      </c>
      <c r="I73" s="9">
        <f t="shared" si="23"/>
        <v>9</v>
      </c>
      <c r="J73" s="7">
        <f t="shared" si="24"/>
        <v>33.333333333333336</v>
      </c>
      <c r="K73" s="7">
        <f t="shared" si="25"/>
        <v>66.666666666666671</v>
      </c>
      <c r="L73" s="7"/>
      <c r="M73" s="1" t="s">
        <v>12</v>
      </c>
      <c r="N73" s="1" t="s">
        <v>10</v>
      </c>
    </row>
    <row r="74" spans="1:17">
      <c r="A74" s="6"/>
      <c r="B74" s="6"/>
      <c r="C74" s="6"/>
      <c r="D74" s="6">
        <f>SUM(D54:D73)</f>
        <v>98</v>
      </c>
      <c r="E74" s="8">
        <f>AVERAGE(E54:E73)</f>
        <v>31.077380952380956</v>
      </c>
      <c r="F74" s="8">
        <f>AVERAGE(F54:F73)</f>
        <v>68.922619047619051</v>
      </c>
      <c r="G74" s="6"/>
      <c r="H74" s="6"/>
      <c r="I74" s="6">
        <f>SUM(I54:I73)</f>
        <v>127</v>
      </c>
      <c r="J74" s="8">
        <f>AVERAGE(J54:J73)</f>
        <v>25.454365079365083</v>
      </c>
      <c r="K74" s="8">
        <f>AVERAGE(K54:K73)</f>
        <v>74.545634920634924</v>
      </c>
      <c r="L74" s="7"/>
      <c r="M74" s="11">
        <f>AVERAGE(K74,F74)</f>
        <v>71.734126984126988</v>
      </c>
      <c r="N74" s="1">
        <f>AVERAGE(I74,D74)</f>
        <v>112.5</v>
      </c>
      <c r="Q74" s="7"/>
    </row>
    <row r="77" spans="1:17">
      <c r="A77" s="1" t="s">
        <v>74</v>
      </c>
      <c r="F77" s="16"/>
      <c r="G77" s="16"/>
      <c r="L77" s="16"/>
      <c r="M77" s="16"/>
    </row>
    <row r="79" spans="1:17">
      <c r="B79" s="2" t="s">
        <v>3</v>
      </c>
      <c r="C79" s="3"/>
      <c r="G79" s="5" t="s">
        <v>4</v>
      </c>
      <c r="L79" s="4" t="s">
        <v>5</v>
      </c>
    </row>
    <row r="80" spans="1:17">
      <c r="B80" s="43" t="s">
        <v>6</v>
      </c>
      <c r="C80" s="43"/>
      <c r="G80" s="43" t="s">
        <v>6</v>
      </c>
      <c r="H80" s="43"/>
      <c r="L80" s="43" t="s">
        <v>6</v>
      </c>
      <c r="M80" s="43"/>
    </row>
    <row r="81" spans="1:19" s="12" customFormat="1">
      <c r="A81" s="12" t="s">
        <v>7</v>
      </c>
      <c r="B81" s="13" t="s">
        <v>8</v>
      </c>
      <c r="C81" s="13" t="s">
        <v>9</v>
      </c>
      <c r="D81" s="13" t="s">
        <v>10</v>
      </c>
      <c r="E81" s="13" t="s">
        <v>11</v>
      </c>
      <c r="F81" s="13" t="s">
        <v>12</v>
      </c>
      <c r="G81" s="13" t="s">
        <v>8</v>
      </c>
      <c r="H81" s="13" t="s">
        <v>9</v>
      </c>
      <c r="I81" s="13" t="s">
        <v>10</v>
      </c>
      <c r="J81" s="13" t="s">
        <v>11</v>
      </c>
      <c r="K81" s="13" t="s">
        <v>12</v>
      </c>
      <c r="L81" s="13" t="s">
        <v>8</v>
      </c>
      <c r="M81" s="13" t="s">
        <v>9</v>
      </c>
      <c r="N81" s="13" t="s">
        <v>10</v>
      </c>
      <c r="O81" s="13" t="s">
        <v>11</v>
      </c>
      <c r="P81" s="13" t="s">
        <v>12</v>
      </c>
    </row>
    <row r="82" spans="1:19" ht="30">
      <c r="A82" s="6" t="s">
        <v>75</v>
      </c>
      <c r="B82">
        <v>5</v>
      </c>
      <c r="C82" s="6">
        <v>3</v>
      </c>
      <c r="D82" s="6">
        <f>SUM(B82:C82)</f>
        <v>8</v>
      </c>
      <c r="E82" s="7">
        <f>(100*B82)/D82</f>
        <v>62.5</v>
      </c>
      <c r="F82" s="7">
        <f>(100*C82)/D82</f>
        <v>37.5</v>
      </c>
      <c r="G82" s="6">
        <v>5</v>
      </c>
      <c r="H82" s="6">
        <v>3</v>
      </c>
      <c r="I82" s="6">
        <f>SUM(G82:H82)</f>
        <v>8</v>
      </c>
      <c r="J82" s="7">
        <f>(100*G82)/I82</f>
        <v>62.5</v>
      </c>
      <c r="K82" s="7">
        <f>(100*H82)/I82</f>
        <v>37.5</v>
      </c>
      <c r="L82">
        <v>6</v>
      </c>
      <c r="M82" s="6">
        <v>2</v>
      </c>
      <c r="N82" s="6">
        <f>SUM(L82:M82)</f>
        <v>8</v>
      </c>
      <c r="O82" s="7">
        <f>(100*L82)/N82</f>
        <v>75</v>
      </c>
      <c r="P82" s="7">
        <f>(100*M82)/N82</f>
        <v>25</v>
      </c>
      <c r="S82" s="7"/>
    </row>
    <row r="83" spans="1:19" ht="30">
      <c r="A83" s="6" t="s">
        <v>76</v>
      </c>
      <c r="B83">
        <v>6</v>
      </c>
      <c r="C83" s="6">
        <v>1</v>
      </c>
      <c r="D83" s="6">
        <f t="shared" ref="D83:D93" si="26">SUM(B83:C83)</f>
        <v>7</v>
      </c>
      <c r="E83" s="7">
        <f t="shared" ref="E83:E101" si="27">(100*B83)/D83</f>
        <v>85.714285714285708</v>
      </c>
      <c r="F83" s="7">
        <f t="shared" ref="F83:F101" si="28">(100*C83)/D83</f>
        <v>14.285714285714286</v>
      </c>
      <c r="G83" s="6">
        <v>7</v>
      </c>
      <c r="H83" s="6">
        <v>1</v>
      </c>
      <c r="I83" s="6">
        <f t="shared" ref="I83:I93" si="29">SUM(G83:H83)</f>
        <v>8</v>
      </c>
      <c r="J83" s="7">
        <f t="shared" ref="J83:J101" si="30">(100*G83)/I83</f>
        <v>87.5</v>
      </c>
      <c r="K83" s="7">
        <f t="shared" ref="K83:K101" si="31">(100*H83)/I83</f>
        <v>12.5</v>
      </c>
      <c r="L83">
        <v>9</v>
      </c>
      <c r="M83" s="6">
        <v>0</v>
      </c>
      <c r="N83" s="6">
        <f t="shared" ref="N83:N93" si="32">SUM(L83:M83)</f>
        <v>9</v>
      </c>
      <c r="O83" s="7">
        <f t="shared" ref="O83:O101" si="33">(100*L83)/N83</f>
        <v>100</v>
      </c>
      <c r="P83" s="7">
        <f t="shared" ref="P83:P101" si="34">(100*M83)/N83</f>
        <v>0</v>
      </c>
      <c r="S83" s="7"/>
    </row>
    <row r="84" spans="1:19" ht="30">
      <c r="A84" s="6" t="s">
        <v>77</v>
      </c>
      <c r="B84">
        <v>6</v>
      </c>
      <c r="C84" s="6">
        <v>4</v>
      </c>
      <c r="D84" s="6">
        <f t="shared" si="26"/>
        <v>10</v>
      </c>
      <c r="E84" s="7">
        <f t="shared" si="27"/>
        <v>60</v>
      </c>
      <c r="F84" s="7">
        <f t="shared" si="28"/>
        <v>40</v>
      </c>
      <c r="G84" s="6">
        <v>3</v>
      </c>
      <c r="H84" s="6">
        <v>8</v>
      </c>
      <c r="I84" s="6">
        <f t="shared" si="29"/>
        <v>11</v>
      </c>
      <c r="J84" s="7">
        <f t="shared" si="30"/>
        <v>27.272727272727273</v>
      </c>
      <c r="K84" s="7">
        <f t="shared" si="31"/>
        <v>72.727272727272734</v>
      </c>
      <c r="L84">
        <v>0</v>
      </c>
      <c r="M84" s="6">
        <v>8</v>
      </c>
      <c r="N84" s="6">
        <f t="shared" si="32"/>
        <v>8</v>
      </c>
      <c r="O84" s="7">
        <f t="shared" si="33"/>
        <v>0</v>
      </c>
      <c r="P84" s="7">
        <f t="shared" si="34"/>
        <v>100</v>
      </c>
      <c r="S84" s="7"/>
    </row>
    <row r="85" spans="1:19" ht="30">
      <c r="A85" s="6" t="s">
        <v>78</v>
      </c>
      <c r="B85">
        <v>2</v>
      </c>
      <c r="C85" s="6">
        <v>5</v>
      </c>
      <c r="D85" s="6">
        <f t="shared" si="26"/>
        <v>7</v>
      </c>
      <c r="E85" s="7">
        <f t="shared" si="27"/>
        <v>28.571428571428573</v>
      </c>
      <c r="F85" s="7">
        <f t="shared" si="28"/>
        <v>71.428571428571431</v>
      </c>
      <c r="G85" s="6">
        <v>3</v>
      </c>
      <c r="H85" s="6">
        <v>2</v>
      </c>
      <c r="I85" s="6">
        <f t="shared" si="29"/>
        <v>5</v>
      </c>
      <c r="J85" s="7">
        <f t="shared" si="30"/>
        <v>60</v>
      </c>
      <c r="K85" s="7">
        <f t="shared" si="31"/>
        <v>40</v>
      </c>
      <c r="L85">
        <v>2</v>
      </c>
      <c r="M85" s="6">
        <v>6</v>
      </c>
      <c r="N85" s="6">
        <f t="shared" si="32"/>
        <v>8</v>
      </c>
      <c r="O85" s="7">
        <f t="shared" si="33"/>
        <v>25</v>
      </c>
      <c r="P85" s="7">
        <f t="shared" si="34"/>
        <v>75</v>
      </c>
      <c r="S85" s="7"/>
    </row>
    <row r="86" spans="1:19" ht="30">
      <c r="A86" s="6" t="s">
        <v>79</v>
      </c>
      <c r="B86">
        <v>5</v>
      </c>
      <c r="C86" s="6">
        <v>6</v>
      </c>
      <c r="D86" s="6">
        <f t="shared" si="26"/>
        <v>11</v>
      </c>
      <c r="E86" s="7">
        <f t="shared" si="27"/>
        <v>45.454545454545453</v>
      </c>
      <c r="F86" s="7">
        <f t="shared" si="28"/>
        <v>54.545454545454547</v>
      </c>
      <c r="G86" s="6">
        <v>6</v>
      </c>
      <c r="H86" s="6">
        <v>3</v>
      </c>
      <c r="I86" s="6">
        <f t="shared" si="29"/>
        <v>9</v>
      </c>
      <c r="J86" s="7">
        <f>(100*G86)/I86</f>
        <v>66.666666666666671</v>
      </c>
      <c r="K86" s="7">
        <f t="shared" si="31"/>
        <v>33.333333333333336</v>
      </c>
      <c r="L86">
        <v>11</v>
      </c>
      <c r="M86" s="6">
        <v>2</v>
      </c>
      <c r="N86" s="6">
        <f t="shared" si="32"/>
        <v>13</v>
      </c>
      <c r="O86" s="7">
        <f t="shared" si="33"/>
        <v>84.615384615384613</v>
      </c>
      <c r="P86" s="7">
        <f t="shared" si="34"/>
        <v>15.384615384615385</v>
      </c>
      <c r="S86" s="7"/>
    </row>
    <row r="87" spans="1:19" ht="30">
      <c r="A87" s="6" t="s">
        <v>30</v>
      </c>
      <c r="B87">
        <v>6</v>
      </c>
      <c r="C87" s="6">
        <v>3</v>
      </c>
      <c r="D87" s="6">
        <f t="shared" si="26"/>
        <v>9</v>
      </c>
      <c r="E87" s="7">
        <f t="shared" si="27"/>
        <v>66.666666666666671</v>
      </c>
      <c r="F87" s="7">
        <f t="shared" si="28"/>
        <v>33.333333333333336</v>
      </c>
      <c r="G87" s="6">
        <v>6</v>
      </c>
      <c r="H87" s="6">
        <v>4</v>
      </c>
      <c r="I87" s="6">
        <f t="shared" si="29"/>
        <v>10</v>
      </c>
      <c r="J87" s="7">
        <f t="shared" si="30"/>
        <v>60</v>
      </c>
      <c r="K87" s="7">
        <f t="shared" si="31"/>
        <v>40</v>
      </c>
      <c r="L87">
        <v>9</v>
      </c>
      <c r="M87" s="6">
        <v>1</v>
      </c>
      <c r="N87" s="6">
        <f t="shared" si="32"/>
        <v>10</v>
      </c>
      <c r="O87" s="7">
        <f t="shared" si="33"/>
        <v>90</v>
      </c>
      <c r="P87" s="7">
        <f t="shared" si="34"/>
        <v>10</v>
      </c>
      <c r="S87" s="7"/>
    </row>
    <row r="88" spans="1:19" ht="30">
      <c r="A88" s="6" t="s">
        <v>80</v>
      </c>
      <c r="B88">
        <v>2</v>
      </c>
      <c r="C88" s="6">
        <v>3</v>
      </c>
      <c r="D88" s="6">
        <f t="shared" si="26"/>
        <v>5</v>
      </c>
      <c r="E88" s="7">
        <f t="shared" si="27"/>
        <v>40</v>
      </c>
      <c r="F88" s="7">
        <f t="shared" si="28"/>
        <v>60</v>
      </c>
      <c r="G88" s="6">
        <v>1</v>
      </c>
      <c r="H88" s="6">
        <v>5</v>
      </c>
      <c r="I88" s="6">
        <f t="shared" si="29"/>
        <v>6</v>
      </c>
      <c r="J88" s="7">
        <f t="shared" si="30"/>
        <v>16.666666666666668</v>
      </c>
      <c r="K88" s="7">
        <f t="shared" si="31"/>
        <v>83.333333333333329</v>
      </c>
      <c r="L88">
        <v>1</v>
      </c>
      <c r="M88" s="6">
        <v>5</v>
      </c>
      <c r="N88" s="6">
        <f t="shared" si="32"/>
        <v>6</v>
      </c>
      <c r="O88" s="7">
        <f t="shared" si="33"/>
        <v>16.666666666666668</v>
      </c>
      <c r="P88" s="7">
        <f t="shared" si="34"/>
        <v>83.333333333333329</v>
      </c>
      <c r="S88" s="7"/>
    </row>
    <row r="89" spans="1:19" ht="30">
      <c r="A89" s="6" t="s">
        <v>81</v>
      </c>
      <c r="B89">
        <v>6</v>
      </c>
      <c r="C89" s="6">
        <v>4</v>
      </c>
      <c r="D89" s="6">
        <f t="shared" si="26"/>
        <v>10</v>
      </c>
      <c r="E89" s="7">
        <f t="shared" si="27"/>
        <v>60</v>
      </c>
      <c r="F89" s="7">
        <f t="shared" si="28"/>
        <v>40</v>
      </c>
      <c r="G89" s="6">
        <v>5</v>
      </c>
      <c r="H89" s="6">
        <v>5</v>
      </c>
      <c r="I89" s="6">
        <f t="shared" si="29"/>
        <v>10</v>
      </c>
      <c r="J89" s="7">
        <f t="shared" si="30"/>
        <v>50</v>
      </c>
      <c r="K89" s="7">
        <f t="shared" si="31"/>
        <v>50</v>
      </c>
      <c r="L89">
        <v>10</v>
      </c>
      <c r="M89" s="6">
        <v>1</v>
      </c>
      <c r="N89" s="6">
        <f t="shared" si="32"/>
        <v>11</v>
      </c>
      <c r="O89" s="7">
        <f t="shared" si="33"/>
        <v>90.909090909090907</v>
      </c>
      <c r="P89" s="7">
        <f t="shared" si="34"/>
        <v>9.0909090909090917</v>
      </c>
      <c r="S89" s="7"/>
    </row>
    <row r="90" spans="1:19" ht="30">
      <c r="A90" s="6" t="s">
        <v>82</v>
      </c>
      <c r="B90">
        <v>4</v>
      </c>
      <c r="C90" s="6">
        <v>2</v>
      </c>
      <c r="D90" s="6">
        <f t="shared" si="26"/>
        <v>6</v>
      </c>
      <c r="E90" s="7">
        <f t="shared" si="27"/>
        <v>66.666666666666671</v>
      </c>
      <c r="F90" s="7">
        <f t="shared" si="28"/>
        <v>33.333333333333336</v>
      </c>
      <c r="G90" s="6">
        <v>4</v>
      </c>
      <c r="H90" s="6">
        <v>1</v>
      </c>
      <c r="I90" s="6">
        <f t="shared" si="29"/>
        <v>5</v>
      </c>
      <c r="J90" s="7">
        <f t="shared" si="30"/>
        <v>80</v>
      </c>
      <c r="K90" s="7">
        <f t="shared" si="31"/>
        <v>20</v>
      </c>
      <c r="L90">
        <v>5</v>
      </c>
      <c r="M90" s="6">
        <v>0</v>
      </c>
      <c r="N90" s="6">
        <f t="shared" si="32"/>
        <v>5</v>
      </c>
      <c r="O90" s="7">
        <f t="shared" si="33"/>
        <v>100</v>
      </c>
      <c r="P90" s="7">
        <f t="shared" si="34"/>
        <v>0</v>
      </c>
      <c r="S90" s="7"/>
    </row>
    <row r="91" spans="1:19" ht="30">
      <c r="A91" s="6" t="s">
        <v>83</v>
      </c>
      <c r="B91">
        <v>4</v>
      </c>
      <c r="C91" s="6">
        <v>4</v>
      </c>
      <c r="D91" s="6">
        <f t="shared" si="26"/>
        <v>8</v>
      </c>
      <c r="E91" s="7">
        <f t="shared" si="27"/>
        <v>50</v>
      </c>
      <c r="F91" s="7">
        <f t="shared" si="28"/>
        <v>50</v>
      </c>
      <c r="G91" s="6">
        <v>5</v>
      </c>
      <c r="H91" s="6">
        <v>1</v>
      </c>
      <c r="I91" s="6">
        <f t="shared" si="29"/>
        <v>6</v>
      </c>
      <c r="J91" s="7">
        <f t="shared" si="30"/>
        <v>83.333333333333329</v>
      </c>
      <c r="K91" s="7">
        <f t="shared" si="31"/>
        <v>16.666666666666668</v>
      </c>
      <c r="L91">
        <v>5</v>
      </c>
      <c r="M91" s="6">
        <v>0</v>
      </c>
      <c r="N91" s="6">
        <f t="shared" si="32"/>
        <v>5</v>
      </c>
      <c r="O91" s="7">
        <f t="shared" si="33"/>
        <v>100</v>
      </c>
      <c r="P91" s="7">
        <f t="shared" si="34"/>
        <v>0</v>
      </c>
      <c r="S91" s="7"/>
    </row>
    <row r="92" spans="1:19" ht="30">
      <c r="A92" s="6" t="s">
        <v>84</v>
      </c>
      <c r="B92">
        <v>6</v>
      </c>
      <c r="C92" s="6">
        <v>2</v>
      </c>
      <c r="D92" s="6">
        <f t="shared" si="26"/>
        <v>8</v>
      </c>
      <c r="E92" s="7">
        <f t="shared" si="27"/>
        <v>75</v>
      </c>
      <c r="F92" s="7">
        <f t="shared" si="28"/>
        <v>25</v>
      </c>
      <c r="G92" s="6">
        <v>5</v>
      </c>
      <c r="H92" s="6">
        <v>2</v>
      </c>
      <c r="I92" s="6">
        <f t="shared" si="29"/>
        <v>7</v>
      </c>
      <c r="J92" s="7">
        <f t="shared" si="30"/>
        <v>71.428571428571431</v>
      </c>
      <c r="K92" s="7">
        <f t="shared" si="31"/>
        <v>28.571428571428573</v>
      </c>
      <c r="L92">
        <v>9</v>
      </c>
      <c r="M92" s="6">
        <v>0</v>
      </c>
      <c r="N92" s="6">
        <f t="shared" si="32"/>
        <v>9</v>
      </c>
      <c r="O92" s="7">
        <f t="shared" si="33"/>
        <v>100</v>
      </c>
      <c r="P92" s="7">
        <f t="shared" si="34"/>
        <v>0</v>
      </c>
      <c r="S92" s="7"/>
    </row>
    <row r="93" spans="1:19" ht="30">
      <c r="A93" s="6" t="s">
        <v>85</v>
      </c>
      <c r="B93">
        <v>6</v>
      </c>
      <c r="C93" s="6">
        <v>2</v>
      </c>
      <c r="D93" s="6">
        <f t="shared" si="26"/>
        <v>8</v>
      </c>
      <c r="E93" s="7">
        <f t="shared" si="27"/>
        <v>75</v>
      </c>
      <c r="F93" s="7">
        <f t="shared" si="28"/>
        <v>25</v>
      </c>
      <c r="G93" s="6">
        <v>4</v>
      </c>
      <c r="H93" s="6">
        <v>3</v>
      </c>
      <c r="I93" s="6">
        <f t="shared" si="29"/>
        <v>7</v>
      </c>
      <c r="J93" s="7">
        <f t="shared" si="30"/>
        <v>57.142857142857146</v>
      </c>
      <c r="K93" s="7">
        <f t="shared" si="31"/>
        <v>42.857142857142854</v>
      </c>
      <c r="L93">
        <v>8</v>
      </c>
      <c r="M93" s="6">
        <v>0</v>
      </c>
      <c r="N93" s="6">
        <f t="shared" si="32"/>
        <v>8</v>
      </c>
      <c r="O93" s="7">
        <f t="shared" si="33"/>
        <v>100</v>
      </c>
      <c r="P93" s="7">
        <f t="shared" si="34"/>
        <v>0</v>
      </c>
      <c r="S93" s="7"/>
    </row>
    <row r="94" spans="1:19" ht="30">
      <c r="A94" s="6" t="s">
        <v>86</v>
      </c>
      <c r="B94">
        <v>4</v>
      </c>
      <c r="C94" s="6">
        <v>5</v>
      </c>
      <c r="D94" s="6">
        <f>SUM(B94:C94)</f>
        <v>9</v>
      </c>
      <c r="E94" s="7">
        <f t="shared" si="27"/>
        <v>44.444444444444443</v>
      </c>
      <c r="F94" s="7">
        <f t="shared" si="28"/>
        <v>55.555555555555557</v>
      </c>
      <c r="G94" s="6">
        <v>6</v>
      </c>
      <c r="H94" s="6">
        <v>2</v>
      </c>
      <c r="I94" s="6">
        <f>SUM(G94:H94)</f>
        <v>8</v>
      </c>
      <c r="J94" s="7">
        <f t="shared" si="30"/>
        <v>75</v>
      </c>
      <c r="K94" s="7">
        <f t="shared" si="31"/>
        <v>25</v>
      </c>
      <c r="L94">
        <v>12</v>
      </c>
      <c r="M94" s="6">
        <v>1</v>
      </c>
      <c r="N94" s="6">
        <f>SUM(L94:M94)</f>
        <v>13</v>
      </c>
      <c r="O94" s="7">
        <f t="shared" si="33"/>
        <v>92.307692307692307</v>
      </c>
      <c r="P94" s="7">
        <f t="shared" si="34"/>
        <v>7.6923076923076925</v>
      </c>
      <c r="S94" s="7"/>
    </row>
    <row r="95" spans="1:19" ht="30">
      <c r="A95" s="6" t="s">
        <v>87</v>
      </c>
      <c r="B95">
        <v>7</v>
      </c>
      <c r="C95" s="6">
        <v>3</v>
      </c>
      <c r="D95" s="6">
        <f t="shared" ref="D95:D101" si="35">SUM(B95:C95)</f>
        <v>10</v>
      </c>
      <c r="E95" s="7">
        <f t="shared" si="27"/>
        <v>70</v>
      </c>
      <c r="F95" s="7">
        <f t="shared" si="28"/>
        <v>30</v>
      </c>
      <c r="G95" s="6">
        <v>4</v>
      </c>
      <c r="H95" s="6">
        <v>5</v>
      </c>
      <c r="I95" s="6">
        <f t="shared" ref="I95:I101" si="36">SUM(G95:H95)</f>
        <v>9</v>
      </c>
      <c r="J95" s="7">
        <f t="shared" si="30"/>
        <v>44.444444444444443</v>
      </c>
      <c r="K95" s="7">
        <f t="shared" si="31"/>
        <v>55.555555555555557</v>
      </c>
      <c r="L95">
        <v>7</v>
      </c>
      <c r="M95" s="6">
        <v>2</v>
      </c>
      <c r="N95" s="6">
        <f t="shared" ref="N95:N101" si="37">SUM(L95:M95)</f>
        <v>9</v>
      </c>
      <c r="O95" s="7">
        <f t="shared" si="33"/>
        <v>77.777777777777771</v>
      </c>
      <c r="P95" s="7">
        <f t="shared" si="34"/>
        <v>22.222222222222221</v>
      </c>
      <c r="S95" s="7"/>
    </row>
    <row r="96" spans="1:19" ht="30">
      <c r="A96" s="6" t="s">
        <v>88</v>
      </c>
      <c r="B96">
        <v>2</v>
      </c>
      <c r="C96" s="6">
        <v>5</v>
      </c>
      <c r="D96" s="6">
        <f t="shared" si="35"/>
        <v>7</v>
      </c>
      <c r="E96" s="7">
        <f t="shared" si="27"/>
        <v>28.571428571428573</v>
      </c>
      <c r="F96" s="7">
        <f t="shared" si="28"/>
        <v>71.428571428571431</v>
      </c>
      <c r="G96" s="6">
        <v>3</v>
      </c>
      <c r="H96" s="6">
        <v>2</v>
      </c>
      <c r="I96" s="6">
        <f t="shared" si="36"/>
        <v>5</v>
      </c>
      <c r="J96" s="7">
        <f t="shared" si="30"/>
        <v>60</v>
      </c>
      <c r="K96" s="7">
        <f t="shared" si="31"/>
        <v>40</v>
      </c>
      <c r="L96">
        <v>3</v>
      </c>
      <c r="M96" s="6">
        <v>0</v>
      </c>
      <c r="N96" s="6">
        <f t="shared" si="37"/>
        <v>3</v>
      </c>
      <c r="O96" s="7">
        <f t="shared" si="33"/>
        <v>100</v>
      </c>
      <c r="P96" s="7">
        <f t="shared" si="34"/>
        <v>0</v>
      </c>
      <c r="S96" s="7"/>
    </row>
    <row r="97" spans="1:23" ht="30">
      <c r="A97" s="6" t="s">
        <v>89</v>
      </c>
      <c r="B97">
        <v>8</v>
      </c>
      <c r="C97" s="6">
        <v>0</v>
      </c>
      <c r="D97" s="6">
        <f t="shared" si="35"/>
        <v>8</v>
      </c>
      <c r="E97" s="7">
        <f t="shared" si="27"/>
        <v>100</v>
      </c>
      <c r="F97" s="7">
        <f t="shared" si="28"/>
        <v>0</v>
      </c>
      <c r="G97" s="6">
        <v>6</v>
      </c>
      <c r="H97" s="6">
        <v>2</v>
      </c>
      <c r="I97" s="6">
        <f t="shared" si="36"/>
        <v>8</v>
      </c>
      <c r="J97" s="7">
        <f t="shared" si="30"/>
        <v>75</v>
      </c>
      <c r="K97" s="7">
        <f t="shared" si="31"/>
        <v>25</v>
      </c>
      <c r="L97">
        <v>6</v>
      </c>
      <c r="M97" s="6">
        <v>4</v>
      </c>
      <c r="N97" s="6">
        <f t="shared" si="37"/>
        <v>10</v>
      </c>
      <c r="O97" s="7">
        <f t="shared" si="33"/>
        <v>60</v>
      </c>
      <c r="P97" s="7">
        <f t="shared" si="34"/>
        <v>40</v>
      </c>
      <c r="S97" s="7"/>
    </row>
    <row r="98" spans="1:23" ht="30">
      <c r="A98" s="6" t="s">
        <v>90</v>
      </c>
      <c r="B98">
        <v>7</v>
      </c>
      <c r="C98" s="6">
        <v>1</v>
      </c>
      <c r="D98" s="6">
        <f t="shared" si="35"/>
        <v>8</v>
      </c>
      <c r="E98" s="7">
        <f t="shared" si="27"/>
        <v>87.5</v>
      </c>
      <c r="F98" s="7">
        <f t="shared" si="28"/>
        <v>12.5</v>
      </c>
      <c r="G98" s="6">
        <v>4</v>
      </c>
      <c r="H98" s="6">
        <v>3</v>
      </c>
      <c r="I98" s="6">
        <f t="shared" si="36"/>
        <v>7</v>
      </c>
      <c r="J98" s="7">
        <f t="shared" si="30"/>
        <v>57.142857142857146</v>
      </c>
      <c r="K98" s="7">
        <f t="shared" si="31"/>
        <v>42.857142857142854</v>
      </c>
      <c r="L98">
        <v>1</v>
      </c>
      <c r="M98" s="6">
        <v>6</v>
      </c>
      <c r="N98" s="6">
        <f t="shared" si="37"/>
        <v>7</v>
      </c>
      <c r="O98" s="7">
        <f t="shared" si="33"/>
        <v>14.285714285714286</v>
      </c>
      <c r="P98" s="7">
        <f t="shared" si="34"/>
        <v>85.714285714285708</v>
      </c>
      <c r="S98" s="7"/>
    </row>
    <row r="99" spans="1:23" ht="30">
      <c r="A99" s="6" t="s">
        <v>91</v>
      </c>
      <c r="B99">
        <v>6</v>
      </c>
      <c r="C99" s="6">
        <v>2</v>
      </c>
      <c r="D99" s="6">
        <f t="shared" si="35"/>
        <v>8</v>
      </c>
      <c r="E99" s="7">
        <f t="shared" si="27"/>
        <v>75</v>
      </c>
      <c r="F99" s="7">
        <f t="shared" si="28"/>
        <v>25</v>
      </c>
      <c r="G99" s="6">
        <v>3</v>
      </c>
      <c r="H99" s="6">
        <v>2</v>
      </c>
      <c r="I99" s="6">
        <f t="shared" si="36"/>
        <v>5</v>
      </c>
      <c r="J99" s="7">
        <f t="shared" si="30"/>
        <v>60</v>
      </c>
      <c r="K99" s="7">
        <f t="shared" si="31"/>
        <v>40</v>
      </c>
      <c r="L99">
        <v>1</v>
      </c>
      <c r="M99" s="6">
        <v>4</v>
      </c>
      <c r="N99" s="6">
        <f t="shared" si="37"/>
        <v>5</v>
      </c>
      <c r="O99" s="7">
        <f t="shared" si="33"/>
        <v>20</v>
      </c>
      <c r="P99" s="7">
        <f t="shared" si="34"/>
        <v>80</v>
      </c>
      <c r="S99" s="7"/>
    </row>
    <row r="100" spans="1:23" ht="30">
      <c r="A100" s="6" t="s">
        <v>92</v>
      </c>
      <c r="B100">
        <v>6</v>
      </c>
      <c r="C100" s="6">
        <v>1</v>
      </c>
      <c r="D100" s="6">
        <f t="shared" si="35"/>
        <v>7</v>
      </c>
      <c r="E100" s="7">
        <f t="shared" si="27"/>
        <v>85.714285714285708</v>
      </c>
      <c r="F100" s="7">
        <f t="shared" si="28"/>
        <v>14.285714285714286</v>
      </c>
      <c r="G100" s="6">
        <v>4</v>
      </c>
      <c r="H100" s="6">
        <v>3</v>
      </c>
      <c r="I100" s="6">
        <f t="shared" si="36"/>
        <v>7</v>
      </c>
      <c r="J100" s="7">
        <f t="shared" si="30"/>
        <v>57.142857142857146</v>
      </c>
      <c r="K100" s="7">
        <f t="shared" si="31"/>
        <v>42.857142857142854</v>
      </c>
      <c r="L100">
        <v>9</v>
      </c>
      <c r="M100" s="6">
        <v>0</v>
      </c>
      <c r="N100" s="6">
        <f t="shared" si="37"/>
        <v>9</v>
      </c>
      <c r="O100" s="7">
        <f t="shared" si="33"/>
        <v>100</v>
      </c>
      <c r="P100" s="7">
        <f t="shared" si="34"/>
        <v>0</v>
      </c>
      <c r="S100" s="7"/>
    </row>
    <row r="101" spans="1:23" ht="30">
      <c r="A101" s="9" t="s">
        <v>93</v>
      </c>
      <c r="B101" s="17">
        <v>3</v>
      </c>
      <c r="C101" s="9">
        <v>5</v>
      </c>
      <c r="D101" s="9">
        <f t="shared" si="35"/>
        <v>8</v>
      </c>
      <c r="E101" s="7">
        <f t="shared" si="27"/>
        <v>37.5</v>
      </c>
      <c r="F101" s="7">
        <f t="shared" si="28"/>
        <v>62.5</v>
      </c>
      <c r="G101" s="9">
        <v>5</v>
      </c>
      <c r="H101" s="9">
        <v>5</v>
      </c>
      <c r="I101" s="9">
        <f t="shared" si="36"/>
        <v>10</v>
      </c>
      <c r="J101" s="7">
        <f t="shared" si="30"/>
        <v>50</v>
      </c>
      <c r="K101" s="7">
        <f t="shared" si="31"/>
        <v>50</v>
      </c>
      <c r="L101" s="17">
        <v>4</v>
      </c>
      <c r="M101" s="9">
        <v>6</v>
      </c>
      <c r="N101" s="9">
        <f t="shared" si="37"/>
        <v>10</v>
      </c>
      <c r="O101" s="7">
        <f t="shared" si="33"/>
        <v>40</v>
      </c>
      <c r="P101" s="7">
        <f t="shared" si="34"/>
        <v>60</v>
      </c>
      <c r="R101" s="1" t="s">
        <v>12</v>
      </c>
      <c r="S101" s="1" t="s">
        <v>10</v>
      </c>
    </row>
    <row r="102" spans="1:23">
      <c r="A102" s="10"/>
      <c r="D102" s="16">
        <f>SUM(D82:D101)</f>
        <v>162</v>
      </c>
      <c r="E102" s="8">
        <f>AVERAGE(E82:E101)</f>
        <v>62.21518759018759</v>
      </c>
      <c r="F102" s="8">
        <f>AVERAGE(F82:F101)</f>
        <v>37.784812409812417</v>
      </c>
      <c r="I102" s="16">
        <f>SUM(I82:I101)</f>
        <v>151</v>
      </c>
      <c r="J102" s="8">
        <f>AVERAGE(J82:J101)</f>
        <v>60.062049062049063</v>
      </c>
      <c r="K102" s="8">
        <f>AVERAGE(K82:K101)</f>
        <v>39.937950937950944</v>
      </c>
      <c r="N102" s="16">
        <f>SUM(N82:N101)</f>
        <v>166</v>
      </c>
      <c r="O102" s="8">
        <f>AVERAGE(O82:O101)</f>
        <v>69.328116328116323</v>
      </c>
      <c r="P102" s="8">
        <f>AVERAGE(P82:P101)</f>
        <v>30.67188367188367</v>
      </c>
      <c r="R102" s="11">
        <f>AVERAGE(K102,P102,F102)</f>
        <v>36.131549006549015</v>
      </c>
      <c r="S102" s="11">
        <f>AVERAGE(I102,N102,D102)</f>
        <v>159.66666666666666</v>
      </c>
      <c r="W102" s="7"/>
    </row>
    <row r="104" spans="1:23">
      <c r="A104" s="1" t="s">
        <v>94</v>
      </c>
    </row>
    <row r="106" spans="1:23" ht="30">
      <c r="A106" s="6" t="s">
        <v>95</v>
      </c>
      <c r="B106">
        <v>5</v>
      </c>
      <c r="C106" s="6">
        <v>1</v>
      </c>
      <c r="D106" s="6">
        <f>SUM(B106:C106)</f>
        <v>6</v>
      </c>
      <c r="E106" s="7">
        <f>(100*B106)/D106</f>
        <v>83.333333333333329</v>
      </c>
      <c r="F106" s="7">
        <f>(100*C106)/D106</f>
        <v>16.666666666666668</v>
      </c>
      <c r="G106" s="6">
        <v>4</v>
      </c>
      <c r="H106" s="6">
        <v>2</v>
      </c>
      <c r="I106" s="6">
        <f>SUM(G106:H106)</f>
        <v>6</v>
      </c>
      <c r="J106" s="7">
        <f>(100*G106)/I106</f>
        <v>66.666666666666671</v>
      </c>
      <c r="K106" s="7">
        <f>(100*H106)/I106</f>
        <v>33.333333333333336</v>
      </c>
      <c r="L106" s="6">
        <v>0</v>
      </c>
      <c r="M106" s="6">
        <v>8</v>
      </c>
      <c r="N106" s="6">
        <f>SUM(L106:M106)</f>
        <v>8</v>
      </c>
      <c r="O106" s="7">
        <f>(100*L106)/N106</f>
        <v>0</v>
      </c>
      <c r="P106" s="7">
        <f>(100*M106)/N106</f>
        <v>100</v>
      </c>
      <c r="S106" s="7"/>
    </row>
    <row r="107" spans="1:23" ht="30">
      <c r="A107" s="6" t="s">
        <v>13</v>
      </c>
      <c r="B107">
        <v>5</v>
      </c>
      <c r="C107" s="6">
        <v>3</v>
      </c>
      <c r="D107" s="6">
        <f t="shared" ref="D107:D117" si="38">SUM(B107:C107)</f>
        <v>8</v>
      </c>
      <c r="E107" s="7">
        <f>(100*B107)/D107</f>
        <v>62.5</v>
      </c>
      <c r="F107" s="7">
        <f>(100*C107)/D107</f>
        <v>37.5</v>
      </c>
      <c r="G107" s="6">
        <v>4</v>
      </c>
      <c r="H107" s="6">
        <v>5</v>
      </c>
      <c r="I107" s="6">
        <f t="shared" ref="I107:I117" si="39">SUM(G107:H107)</f>
        <v>9</v>
      </c>
      <c r="J107" s="7">
        <f>(100*G107)/I107</f>
        <v>44.444444444444443</v>
      </c>
      <c r="K107" s="7">
        <f>(100*H107)/I107</f>
        <v>55.555555555555557</v>
      </c>
      <c r="L107" s="6">
        <v>8</v>
      </c>
      <c r="M107" s="6">
        <v>0</v>
      </c>
      <c r="N107" s="6">
        <f t="shared" ref="N107:N117" si="40">SUM(L107:M107)</f>
        <v>8</v>
      </c>
      <c r="O107" s="7">
        <f>(100*L107)/N107</f>
        <v>100</v>
      </c>
      <c r="P107" s="7">
        <f>(100*M107)/N107</f>
        <v>0</v>
      </c>
      <c r="S107" s="7"/>
    </row>
    <row r="108" spans="1:23" ht="30">
      <c r="A108" s="6" t="s">
        <v>96</v>
      </c>
      <c r="B108">
        <v>9</v>
      </c>
      <c r="C108" s="6">
        <v>4</v>
      </c>
      <c r="D108" s="6">
        <f t="shared" si="38"/>
        <v>13</v>
      </c>
      <c r="E108" s="7">
        <f t="shared" ref="E108:E125" si="41">(100*B108)/D108</f>
        <v>69.230769230769226</v>
      </c>
      <c r="F108" s="7">
        <f t="shared" ref="F108:F125" si="42">(100*C108)/D108</f>
        <v>30.76923076923077</v>
      </c>
      <c r="G108" s="6">
        <v>8</v>
      </c>
      <c r="H108" s="6">
        <v>6</v>
      </c>
      <c r="I108" s="6">
        <f t="shared" si="39"/>
        <v>14</v>
      </c>
      <c r="J108" s="7">
        <f t="shared" ref="J108:J125" si="43">(100*G108)/I108</f>
        <v>57.142857142857146</v>
      </c>
      <c r="K108" s="7">
        <f t="shared" ref="K108:K125" si="44">(100*H108)/I108</f>
        <v>42.857142857142854</v>
      </c>
      <c r="L108" s="6">
        <v>13</v>
      </c>
      <c r="M108" s="6">
        <v>6</v>
      </c>
      <c r="N108" s="6">
        <f t="shared" si="40"/>
        <v>19</v>
      </c>
      <c r="O108" s="7">
        <f t="shared" ref="O108:O125" si="45">(100*L108)/N108</f>
        <v>68.421052631578945</v>
      </c>
      <c r="P108" s="7">
        <f t="shared" ref="P108:P125" si="46">(100*M108)/N108</f>
        <v>31.578947368421051</v>
      </c>
      <c r="S108" s="7"/>
    </row>
    <row r="109" spans="1:23" ht="30">
      <c r="A109" s="6" t="s">
        <v>97</v>
      </c>
      <c r="B109">
        <v>5</v>
      </c>
      <c r="C109" s="6">
        <v>2</v>
      </c>
      <c r="D109" s="6">
        <f t="shared" si="38"/>
        <v>7</v>
      </c>
      <c r="E109" s="7">
        <f t="shared" si="41"/>
        <v>71.428571428571431</v>
      </c>
      <c r="F109" s="7">
        <f t="shared" si="42"/>
        <v>28.571428571428573</v>
      </c>
      <c r="G109" s="6">
        <v>6</v>
      </c>
      <c r="H109" s="6">
        <v>3</v>
      </c>
      <c r="I109" s="6">
        <f t="shared" si="39"/>
        <v>9</v>
      </c>
      <c r="J109" s="7">
        <f t="shared" si="43"/>
        <v>66.666666666666671</v>
      </c>
      <c r="K109" s="7">
        <f t="shared" si="44"/>
        <v>33.333333333333336</v>
      </c>
      <c r="L109" s="6">
        <v>8</v>
      </c>
      <c r="M109" s="6">
        <v>3</v>
      </c>
      <c r="N109" s="6">
        <f t="shared" si="40"/>
        <v>11</v>
      </c>
      <c r="O109" s="7">
        <f t="shared" si="45"/>
        <v>72.727272727272734</v>
      </c>
      <c r="P109" s="7">
        <f t="shared" si="46"/>
        <v>27.272727272727273</v>
      </c>
      <c r="S109" s="7"/>
    </row>
    <row r="110" spans="1:23" ht="30">
      <c r="A110" s="6" t="s">
        <v>98</v>
      </c>
      <c r="B110">
        <v>13</v>
      </c>
      <c r="C110" s="6">
        <v>2</v>
      </c>
      <c r="D110" s="6">
        <f t="shared" si="38"/>
        <v>15</v>
      </c>
      <c r="E110" s="7">
        <f t="shared" si="41"/>
        <v>86.666666666666671</v>
      </c>
      <c r="F110" s="7">
        <f t="shared" si="42"/>
        <v>13.333333333333334</v>
      </c>
      <c r="G110" s="6">
        <v>10</v>
      </c>
      <c r="H110" s="6">
        <v>4</v>
      </c>
      <c r="I110" s="6">
        <f t="shared" si="39"/>
        <v>14</v>
      </c>
      <c r="J110" s="7">
        <f t="shared" si="43"/>
        <v>71.428571428571431</v>
      </c>
      <c r="K110" s="7">
        <f t="shared" si="44"/>
        <v>28.571428571428573</v>
      </c>
      <c r="L110" s="6">
        <v>15</v>
      </c>
      <c r="M110" s="6">
        <v>0</v>
      </c>
      <c r="N110" s="6">
        <f t="shared" si="40"/>
        <v>15</v>
      </c>
      <c r="O110" s="7">
        <f t="shared" si="45"/>
        <v>100</v>
      </c>
      <c r="P110" s="7">
        <f t="shared" si="46"/>
        <v>0</v>
      </c>
      <c r="S110" s="7"/>
    </row>
    <row r="111" spans="1:23" ht="30">
      <c r="A111" s="6" t="s">
        <v>99</v>
      </c>
      <c r="B111">
        <v>5</v>
      </c>
      <c r="C111" s="6">
        <v>1</v>
      </c>
      <c r="D111" s="6">
        <f t="shared" si="38"/>
        <v>6</v>
      </c>
      <c r="E111" s="7">
        <f t="shared" si="41"/>
        <v>83.333333333333329</v>
      </c>
      <c r="F111" s="7">
        <f t="shared" si="42"/>
        <v>16.666666666666668</v>
      </c>
      <c r="G111" s="6">
        <v>2</v>
      </c>
      <c r="H111" s="6">
        <v>3</v>
      </c>
      <c r="I111" s="6">
        <f t="shared" si="39"/>
        <v>5</v>
      </c>
      <c r="J111" s="7">
        <f t="shared" si="43"/>
        <v>40</v>
      </c>
      <c r="K111" s="7">
        <f t="shared" si="44"/>
        <v>60</v>
      </c>
      <c r="L111" s="6">
        <v>2</v>
      </c>
      <c r="M111" s="6">
        <v>3</v>
      </c>
      <c r="N111" s="6">
        <f t="shared" si="40"/>
        <v>5</v>
      </c>
      <c r="O111" s="7">
        <f t="shared" si="45"/>
        <v>40</v>
      </c>
      <c r="P111" s="7">
        <f t="shared" si="46"/>
        <v>60</v>
      </c>
      <c r="S111" s="7"/>
    </row>
    <row r="112" spans="1:23" ht="30">
      <c r="A112" s="6" t="s">
        <v>100</v>
      </c>
      <c r="B112">
        <v>4</v>
      </c>
      <c r="C112" s="6">
        <v>3</v>
      </c>
      <c r="D112" s="6">
        <f t="shared" si="38"/>
        <v>7</v>
      </c>
      <c r="E112" s="7">
        <f t="shared" si="41"/>
        <v>57.142857142857146</v>
      </c>
      <c r="F112" s="7">
        <f t="shared" si="42"/>
        <v>42.857142857142854</v>
      </c>
      <c r="G112" s="6">
        <v>5</v>
      </c>
      <c r="H112" s="6">
        <v>1</v>
      </c>
      <c r="I112" s="6">
        <f t="shared" si="39"/>
        <v>6</v>
      </c>
      <c r="J112" s="7">
        <f t="shared" si="43"/>
        <v>83.333333333333329</v>
      </c>
      <c r="K112" s="7">
        <f t="shared" si="44"/>
        <v>16.666666666666668</v>
      </c>
      <c r="L112" s="6">
        <v>8</v>
      </c>
      <c r="M112" s="6">
        <v>1</v>
      </c>
      <c r="N112" s="6">
        <f t="shared" si="40"/>
        <v>9</v>
      </c>
      <c r="O112" s="7">
        <f t="shared" si="45"/>
        <v>88.888888888888886</v>
      </c>
      <c r="P112" s="7">
        <f t="shared" si="46"/>
        <v>11.111111111111111</v>
      </c>
      <c r="S112" s="7"/>
    </row>
    <row r="113" spans="1:23" ht="30">
      <c r="A113" s="6" t="s">
        <v>101</v>
      </c>
      <c r="B113">
        <v>5</v>
      </c>
      <c r="C113" s="6">
        <v>3</v>
      </c>
      <c r="D113" s="6">
        <f t="shared" si="38"/>
        <v>8</v>
      </c>
      <c r="E113" s="7">
        <f t="shared" si="41"/>
        <v>62.5</v>
      </c>
      <c r="F113" s="7">
        <f t="shared" si="42"/>
        <v>37.5</v>
      </c>
      <c r="G113" s="6">
        <v>5</v>
      </c>
      <c r="H113" s="6">
        <v>1</v>
      </c>
      <c r="I113" s="6">
        <f t="shared" si="39"/>
        <v>6</v>
      </c>
      <c r="J113" s="7">
        <f t="shared" si="43"/>
        <v>83.333333333333329</v>
      </c>
      <c r="K113" s="7">
        <f t="shared" si="44"/>
        <v>16.666666666666668</v>
      </c>
      <c r="L113" s="6">
        <v>5</v>
      </c>
      <c r="M113" s="6">
        <v>1</v>
      </c>
      <c r="N113" s="6">
        <f t="shared" si="40"/>
        <v>6</v>
      </c>
      <c r="O113" s="7">
        <f t="shared" si="45"/>
        <v>83.333333333333329</v>
      </c>
      <c r="P113" s="7">
        <f t="shared" si="46"/>
        <v>16.666666666666668</v>
      </c>
      <c r="S113" s="7"/>
    </row>
    <row r="114" spans="1:23" ht="30">
      <c r="A114" s="6" t="s">
        <v>102</v>
      </c>
      <c r="B114">
        <v>3</v>
      </c>
      <c r="C114" s="6">
        <v>2</v>
      </c>
      <c r="D114" s="6">
        <f t="shared" si="38"/>
        <v>5</v>
      </c>
      <c r="E114" s="7">
        <f t="shared" si="41"/>
        <v>60</v>
      </c>
      <c r="F114" s="7">
        <f t="shared" si="42"/>
        <v>40</v>
      </c>
      <c r="G114" s="6">
        <v>3</v>
      </c>
      <c r="H114" s="6">
        <v>3</v>
      </c>
      <c r="I114" s="6">
        <f t="shared" si="39"/>
        <v>6</v>
      </c>
      <c r="J114" s="7">
        <f t="shared" si="43"/>
        <v>50</v>
      </c>
      <c r="K114" s="7">
        <f t="shared" si="44"/>
        <v>50</v>
      </c>
      <c r="L114" s="6">
        <v>4</v>
      </c>
      <c r="M114" s="6">
        <v>1</v>
      </c>
      <c r="N114" s="6">
        <f t="shared" si="40"/>
        <v>5</v>
      </c>
      <c r="O114" s="7">
        <f t="shared" si="45"/>
        <v>80</v>
      </c>
      <c r="P114" s="7">
        <f t="shared" si="46"/>
        <v>20</v>
      </c>
      <c r="S114" s="7"/>
    </row>
    <row r="115" spans="1:23" ht="30">
      <c r="A115" s="6" t="s">
        <v>103</v>
      </c>
      <c r="B115">
        <v>8</v>
      </c>
      <c r="C115" s="6">
        <v>0</v>
      </c>
      <c r="D115" s="6">
        <f t="shared" si="38"/>
        <v>8</v>
      </c>
      <c r="E115" s="7">
        <f t="shared" si="41"/>
        <v>100</v>
      </c>
      <c r="F115" s="7">
        <f t="shared" si="42"/>
        <v>0</v>
      </c>
      <c r="G115" s="6">
        <v>7</v>
      </c>
      <c r="H115" s="6">
        <v>2</v>
      </c>
      <c r="I115" s="6">
        <f t="shared" si="39"/>
        <v>9</v>
      </c>
      <c r="J115" s="7">
        <f t="shared" si="43"/>
        <v>77.777777777777771</v>
      </c>
      <c r="K115" s="7">
        <f t="shared" si="44"/>
        <v>22.222222222222221</v>
      </c>
      <c r="L115" s="6">
        <v>9</v>
      </c>
      <c r="M115" s="6">
        <v>0</v>
      </c>
      <c r="N115" s="6">
        <f t="shared" si="40"/>
        <v>9</v>
      </c>
      <c r="O115" s="7">
        <f t="shared" si="45"/>
        <v>100</v>
      </c>
      <c r="P115" s="7">
        <f t="shared" si="46"/>
        <v>0</v>
      </c>
      <c r="S115" s="7"/>
    </row>
    <row r="116" spans="1:23" ht="30">
      <c r="A116" s="6" t="s">
        <v>104</v>
      </c>
      <c r="B116">
        <v>5</v>
      </c>
      <c r="C116" s="6">
        <v>3</v>
      </c>
      <c r="D116" s="6">
        <f t="shared" si="38"/>
        <v>8</v>
      </c>
      <c r="E116" s="7">
        <f t="shared" si="41"/>
        <v>62.5</v>
      </c>
      <c r="F116" s="7">
        <f t="shared" si="42"/>
        <v>37.5</v>
      </c>
      <c r="G116" s="6">
        <v>3</v>
      </c>
      <c r="H116" s="6">
        <v>4</v>
      </c>
      <c r="I116" s="6">
        <f t="shared" si="39"/>
        <v>7</v>
      </c>
      <c r="J116" s="7">
        <f t="shared" si="43"/>
        <v>42.857142857142854</v>
      </c>
      <c r="K116" s="7">
        <f t="shared" si="44"/>
        <v>57.142857142857146</v>
      </c>
      <c r="L116" s="6">
        <v>1</v>
      </c>
      <c r="M116" s="6">
        <v>3</v>
      </c>
      <c r="N116" s="6">
        <f t="shared" si="40"/>
        <v>4</v>
      </c>
      <c r="O116" s="7">
        <f t="shared" si="45"/>
        <v>25</v>
      </c>
      <c r="P116" s="7">
        <f t="shared" si="46"/>
        <v>75</v>
      </c>
      <c r="S116" s="7"/>
    </row>
    <row r="117" spans="1:23" ht="30">
      <c r="A117" s="6" t="s">
        <v>105</v>
      </c>
      <c r="B117">
        <v>7</v>
      </c>
      <c r="C117" s="6">
        <v>0</v>
      </c>
      <c r="D117" s="6">
        <f t="shared" si="38"/>
        <v>7</v>
      </c>
      <c r="E117" s="7">
        <f t="shared" si="41"/>
        <v>100</v>
      </c>
      <c r="F117" s="7">
        <f t="shared" si="42"/>
        <v>0</v>
      </c>
      <c r="G117" s="6">
        <v>5</v>
      </c>
      <c r="H117" s="6">
        <v>3</v>
      </c>
      <c r="I117" s="6">
        <f t="shared" si="39"/>
        <v>8</v>
      </c>
      <c r="J117" s="7">
        <f t="shared" si="43"/>
        <v>62.5</v>
      </c>
      <c r="K117" s="7">
        <f t="shared" si="44"/>
        <v>37.5</v>
      </c>
      <c r="L117" s="6">
        <v>9</v>
      </c>
      <c r="M117" s="6">
        <v>1</v>
      </c>
      <c r="N117" s="6">
        <f t="shared" si="40"/>
        <v>10</v>
      </c>
      <c r="O117" s="7">
        <f t="shared" si="45"/>
        <v>90</v>
      </c>
      <c r="P117" s="7">
        <f t="shared" si="46"/>
        <v>10</v>
      </c>
      <c r="S117" s="7"/>
    </row>
    <row r="118" spans="1:23" ht="30">
      <c r="A118" s="6" t="s">
        <v>106</v>
      </c>
      <c r="B118">
        <v>4</v>
      </c>
      <c r="C118" s="6">
        <v>1</v>
      </c>
      <c r="D118" s="6">
        <f>SUM(B118:C118)</f>
        <v>5</v>
      </c>
      <c r="E118" s="7">
        <f t="shared" si="41"/>
        <v>80</v>
      </c>
      <c r="F118" s="7">
        <f t="shared" si="42"/>
        <v>20</v>
      </c>
      <c r="G118" s="6">
        <v>2</v>
      </c>
      <c r="H118" s="6">
        <v>3</v>
      </c>
      <c r="I118" s="6">
        <f>SUM(G118:H118)</f>
        <v>5</v>
      </c>
      <c r="J118" s="7">
        <f t="shared" si="43"/>
        <v>40</v>
      </c>
      <c r="K118" s="7">
        <f t="shared" si="44"/>
        <v>60</v>
      </c>
      <c r="L118" s="6">
        <v>3</v>
      </c>
      <c r="M118" s="6">
        <v>2</v>
      </c>
      <c r="N118" s="6">
        <f>SUM(L118:M118)</f>
        <v>5</v>
      </c>
      <c r="O118" s="7">
        <f t="shared" si="45"/>
        <v>60</v>
      </c>
      <c r="P118" s="7">
        <f t="shared" si="46"/>
        <v>40</v>
      </c>
      <c r="S118" s="7"/>
    </row>
    <row r="119" spans="1:23" ht="30">
      <c r="A119" s="6" t="s">
        <v>107</v>
      </c>
      <c r="B119">
        <v>7</v>
      </c>
      <c r="C119" s="6">
        <v>3</v>
      </c>
      <c r="D119" s="6">
        <f t="shared" ref="D119:D125" si="47">SUM(B119:C119)</f>
        <v>10</v>
      </c>
      <c r="E119" s="7">
        <f t="shared" si="41"/>
        <v>70</v>
      </c>
      <c r="F119" s="7">
        <f t="shared" si="42"/>
        <v>30</v>
      </c>
      <c r="G119" s="6">
        <v>7</v>
      </c>
      <c r="H119" s="6">
        <v>3</v>
      </c>
      <c r="I119" s="6">
        <f t="shared" ref="I119:I125" si="48">SUM(G119:H119)</f>
        <v>10</v>
      </c>
      <c r="J119" s="7">
        <f t="shared" si="43"/>
        <v>70</v>
      </c>
      <c r="K119" s="7">
        <f t="shared" si="44"/>
        <v>30</v>
      </c>
      <c r="L119" s="6">
        <v>7</v>
      </c>
      <c r="M119" s="6">
        <v>4</v>
      </c>
      <c r="N119" s="6">
        <f t="shared" ref="N119:N125" si="49">SUM(L119:M119)</f>
        <v>11</v>
      </c>
      <c r="O119" s="7">
        <f t="shared" si="45"/>
        <v>63.636363636363633</v>
      </c>
      <c r="P119" s="7">
        <f t="shared" si="46"/>
        <v>36.363636363636367</v>
      </c>
      <c r="S119" s="7"/>
    </row>
    <row r="120" spans="1:23" ht="30">
      <c r="A120" s="6" t="s">
        <v>108</v>
      </c>
      <c r="B120">
        <v>6</v>
      </c>
      <c r="C120" s="6">
        <v>1</v>
      </c>
      <c r="D120" s="6">
        <f t="shared" si="47"/>
        <v>7</v>
      </c>
      <c r="E120" s="7">
        <f t="shared" si="41"/>
        <v>85.714285714285708</v>
      </c>
      <c r="F120" s="7">
        <f t="shared" si="42"/>
        <v>14.285714285714286</v>
      </c>
      <c r="G120" s="6">
        <v>3</v>
      </c>
      <c r="H120" s="6">
        <v>5</v>
      </c>
      <c r="I120" s="6">
        <f t="shared" si="48"/>
        <v>8</v>
      </c>
      <c r="J120" s="7">
        <f t="shared" si="43"/>
        <v>37.5</v>
      </c>
      <c r="K120" s="7">
        <f t="shared" si="44"/>
        <v>62.5</v>
      </c>
      <c r="L120" s="6">
        <v>2</v>
      </c>
      <c r="M120" s="6">
        <v>5</v>
      </c>
      <c r="N120" s="6">
        <f t="shared" si="49"/>
        <v>7</v>
      </c>
      <c r="O120" s="7">
        <f t="shared" si="45"/>
        <v>28.571428571428573</v>
      </c>
      <c r="P120" s="7">
        <f t="shared" si="46"/>
        <v>71.428571428571431</v>
      </c>
      <c r="S120" s="7"/>
    </row>
    <row r="121" spans="1:23" ht="30">
      <c r="A121" s="6" t="s">
        <v>109</v>
      </c>
      <c r="B121">
        <v>2</v>
      </c>
      <c r="C121" s="6">
        <v>3</v>
      </c>
      <c r="D121" s="6">
        <f t="shared" si="47"/>
        <v>5</v>
      </c>
      <c r="E121" s="7">
        <f t="shared" si="41"/>
        <v>40</v>
      </c>
      <c r="F121" s="7">
        <f t="shared" si="42"/>
        <v>60</v>
      </c>
      <c r="G121" s="6">
        <v>3</v>
      </c>
      <c r="H121" s="6">
        <v>1</v>
      </c>
      <c r="I121" s="6">
        <f t="shared" si="48"/>
        <v>4</v>
      </c>
      <c r="J121" s="7">
        <f t="shared" si="43"/>
        <v>75</v>
      </c>
      <c r="K121" s="7">
        <f t="shared" si="44"/>
        <v>25</v>
      </c>
      <c r="L121" s="6">
        <v>2</v>
      </c>
      <c r="M121" s="6">
        <v>3</v>
      </c>
      <c r="N121" s="6">
        <f t="shared" si="49"/>
        <v>5</v>
      </c>
      <c r="O121" s="7">
        <f t="shared" si="45"/>
        <v>40</v>
      </c>
      <c r="P121" s="7">
        <f t="shared" si="46"/>
        <v>60</v>
      </c>
      <c r="S121" s="7"/>
    </row>
    <row r="122" spans="1:23" ht="30">
      <c r="A122" s="6" t="s">
        <v>110</v>
      </c>
      <c r="B122">
        <v>4</v>
      </c>
      <c r="C122" s="6">
        <v>2</v>
      </c>
      <c r="D122" s="6">
        <f t="shared" si="47"/>
        <v>6</v>
      </c>
      <c r="E122" s="7">
        <f t="shared" si="41"/>
        <v>66.666666666666671</v>
      </c>
      <c r="F122" s="7">
        <f t="shared" si="42"/>
        <v>33.333333333333336</v>
      </c>
      <c r="G122" s="6">
        <v>3</v>
      </c>
      <c r="H122" s="6">
        <v>6</v>
      </c>
      <c r="I122" s="6">
        <f t="shared" si="48"/>
        <v>9</v>
      </c>
      <c r="J122" s="7">
        <f t="shared" si="43"/>
        <v>33.333333333333336</v>
      </c>
      <c r="K122" s="7">
        <f t="shared" si="44"/>
        <v>66.666666666666671</v>
      </c>
      <c r="L122" s="6">
        <v>6</v>
      </c>
      <c r="M122" s="6">
        <v>3</v>
      </c>
      <c r="N122" s="6">
        <f t="shared" si="49"/>
        <v>9</v>
      </c>
      <c r="O122" s="7">
        <f t="shared" si="45"/>
        <v>66.666666666666671</v>
      </c>
      <c r="P122" s="7">
        <f t="shared" si="46"/>
        <v>33.333333333333336</v>
      </c>
      <c r="S122" s="7"/>
    </row>
    <row r="123" spans="1:23" ht="30">
      <c r="A123" s="6" t="s">
        <v>111</v>
      </c>
      <c r="B123">
        <v>6</v>
      </c>
      <c r="C123" s="6">
        <v>4</v>
      </c>
      <c r="D123" s="6">
        <f t="shared" si="47"/>
        <v>10</v>
      </c>
      <c r="E123" s="7">
        <f t="shared" si="41"/>
        <v>60</v>
      </c>
      <c r="F123" s="7">
        <f t="shared" si="42"/>
        <v>40</v>
      </c>
      <c r="G123" s="6">
        <v>5</v>
      </c>
      <c r="H123" s="6">
        <v>5</v>
      </c>
      <c r="I123" s="6">
        <f t="shared" si="48"/>
        <v>10</v>
      </c>
      <c r="J123" s="7">
        <f t="shared" si="43"/>
        <v>50</v>
      </c>
      <c r="K123" s="7">
        <f t="shared" si="44"/>
        <v>50</v>
      </c>
      <c r="L123" s="6">
        <v>7</v>
      </c>
      <c r="M123" s="6">
        <v>4</v>
      </c>
      <c r="N123" s="6">
        <f t="shared" si="49"/>
        <v>11</v>
      </c>
      <c r="O123" s="7">
        <f t="shared" si="45"/>
        <v>63.636363636363633</v>
      </c>
      <c r="P123" s="7">
        <f t="shared" si="46"/>
        <v>36.363636363636367</v>
      </c>
      <c r="S123" s="7"/>
    </row>
    <row r="124" spans="1:23" ht="30">
      <c r="A124" s="6" t="s">
        <v>112</v>
      </c>
      <c r="B124">
        <v>9</v>
      </c>
      <c r="C124" s="6">
        <v>4</v>
      </c>
      <c r="D124" s="6">
        <f t="shared" si="47"/>
        <v>13</v>
      </c>
      <c r="E124" s="7">
        <f t="shared" si="41"/>
        <v>69.230769230769226</v>
      </c>
      <c r="F124" s="7">
        <f t="shared" si="42"/>
        <v>30.76923076923077</v>
      </c>
      <c r="G124" s="6">
        <v>4</v>
      </c>
      <c r="H124" s="6">
        <v>8</v>
      </c>
      <c r="I124" s="6">
        <f t="shared" si="48"/>
        <v>12</v>
      </c>
      <c r="J124" s="7">
        <f t="shared" si="43"/>
        <v>33.333333333333336</v>
      </c>
      <c r="K124" s="7">
        <f t="shared" si="44"/>
        <v>66.666666666666671</v>
      </c>
      <c r="L124" s="6">
        <v>3</v>
      </c>
      <c r="M124" s="6">
        <v>10</v>
      </c>
      <c r="N124" s="6">
        <f t="shared" si="49"/>
        <v>13</v>
      </c>
      <c r="O124" s="7">
        <f t="shared" si="45"/>
        <v>23.076923076923077</v>
      </c>
      <c r="P124" s="7">
        <f t="shared" si="46"/>
        <v>76.92307692307692</v>
      </c>
      <c r="S124" s="7"/>
    </row>
    <row r="125" spans="1:23" ht="30">
      <c r="A125" s="9" t="s">
        <v>113</v>
      </c>
      <c r="B125" s="17">
        <v>7</v>
      </c>
      <c r="C125" s="9">
        <v>0</v>
      </c>
      <c r="D125" s="9">
        <f t="shared" si="47"/>
        <v>7</v>
      </c>
      <c r="E125" s="18">
        <f t="shared" si="41"/>
        <v>100</v>
      </c>
      <c r="F125" s="18">
        <f t="shared" si="42"/>
        <v>0</v>
      </c>
      <c r="G125" s="9">
        <v>4</v>
      </c>
      <c r="H125" s="9">
        <v>5</v>
      </c>
      <c r="I125" s="9">
        <f t="shared" si="48"/>
        <v>9</v>
      </c>
      <c r="J125" s="18">
        <f t="shared" si="43"/>
        <v>44.444444444444443</v>
      </c>
      <c r="K125" s="18">
        <f t="shared" si="44"/>
        <v>55.555555555555557</v>
      </c>
      <c r="L125" s="9">
        <v>0</v>
      </c>
      <c r="M125" s="9">
        <v>5</v>
      </c>
      <c r="N125" s="9">
        <f t="shared" si="49"/>
        <v>5</v>
      </c>
      <c r="O125" s="18">
        <f t="shared" si="45"/>
        <v>0</v>
      </c>
      <c r="P125" s="18">
        <f t="shared" si="46"/>
        <v>100</v>
      </c>
      <c r="R125" s="1" t="s">
        <v>12</v>
      </c>
      <c r="S125" s="1" t="s">
        <v>10</v>
      </c>
    </row>
    <row r="126" spans="1:23">
      <c r="A126" s="10"/>
      <c r="B126" s="6"/>
      <c r="C126" s="6"/>
      <c r="D126" s="6">
        <f>SUM(D106:D125)</f>
        <v>161</v>
      </c>
      <c r="E126" s="8">
        <f>AVERAGE(E106:E125)</f>
        <v>73.512362637362642</v>
      </c>
      <c r="F126" s="8">
        <f>AVERAGE(F106:F125)</f>
        <v>26.487637362637361</v>
      </c>
      <c r="G126" s="6"/>
      <c r="H126" s="6"/>
      <c r="I126" s="6">
        <f>SUM(I106:I125)</f>
        <v>166</v>
      </c>
      <c r="J126" s="8">
        <f>AVERAGE(J106:J125)</f>
        <v>56.488095238095241</v>
      </c>
      <c r="K126" s="8">
        <f>AVERAGE(K106:K125)</f>
        <v>43.511904761904766</v>
      </c>
      <c r="L126" s="6"/>
      <c r="M126" s="6"/>
      <c r="N126" s="6">
        <f>SUM(N106:N125)</f>
        <v>175</v>
      </c>
      <c r="O126" s="8">
        <f>AVERAGE(O106:O125)</f>
        <v>59.697914658440993</v>
      </c>
      <c r="P126" s="8">
        <f>AVERAGE(P106:P125)</f>
        <v>40.302085341559028</v>
      </c>
      <c r="R126" s="11">
        <f>AVERAGE(K126,P126,F126)</f>
        <v>36.767209155367048</v>
      </c>
      <c r="S126" s="11">
        <f>AVERAGE(I126,N126,D126)</f>
        <v>167.33333333333334</v>
      </c>
      <c r="W126" s="7"/>
    </row>
    <row r="128" spans="1:23">
      <c r="A128" s="1" t="s">
        <v>114</v>
      </c>
    </row>
    <row r="130" spans="1:12" ht="30">
      <c r="A130" s="6" t="s">
        <v>115</v>
      </c>
      <c r="B130" s="6">
        <v>2</v>
      </c>
      <c r="C130" s="6">
        <v>3</v>
      </c>
      <c r="D130" s="6">
        <f>SUM(B130:C130)</f>
        <v>5</v>
      </c>
      <c r="E130" s="7">
        <f>(100*B130)/D130</f>
        <v>40</v>
      </c>
      <c r="F130" s="7">
        <f>(100*C130)/D130</f>
        <v>60</v>
      </c>
      <c r="G130" s="6">
        <v>2</v>
      </c>
      <c r="H130" s="6">
        <v>6</v>
      </c>
      <c r="I130" s="6">
        <f>SUM(G130:H130)</f>
        <v>8</v>
      </c>
      <c r="J130" s="7">
        <f>(100*G130)/I130</f>
        <v>25</v>
      </c>
      <c r="K130" s="7">
        <f>(100*H130)/I130</f>
        <v>75</v>
      </c>
      <c r="L130" s="7"/>
    </row>
    <row r="131" spans="1:12" ht="30">
      <c r="A131" s="6" t="s">
        <v>116</v>
      </c>
      <c r="B131" s="6">
        <v>1</v>
      </c>
      <c r="C131" s="6">
        <v>4</v>
      </c>
      <c r="D131" s="6">
        <f t="shared" ref="D131:D149" si="50">SUM(B131:C131)</f>
        <v>5</v>
      </c>
      <c r="E131" s="7">
        <f t="shared" ref="E131:E149" si="51">(100*B131)/D131</f>
        <v>20</v>
      </c>
      <c r="F131" s="7">
        <f t="shared" ref="F131:F149" si="52">(100*C131)/D131</f>
        <v>80</v>
      </c>
      <c r="G131" s="6">
        <v>5</v>
      </c>
      <c r="H131" s="6">
        <v>2</v>
      </c>
      <c r="I131" s="6">
        <f t="shared" ref="I131:I149" si="53">SUM(G131:H131)</f>
        <v>7</v>
      </c>
      <c r="J131" s="7">
        <f t="shared" ref="J131:J149" si="54">(100*G131)/I131</f>
        <v>71.428571428571431</v>
      </c>
      <c r="K131" s="7">
        <f t="shared" ref="K131:K149" si="55">(100*H131)/I131</f>
        <v>28.571428571428573</v>
      </c>
      <c r="L131" s="7"/>
    </row>
    <row r="132" spans="1:12" ht="30">
      <c r="A132" s="6" t="s">
        <v>117</v>
      </c>
      <c r="B132" s="6">
        <v>2</v>
      </c>
      <c r="C132" s="6">
        <v>1</v>
      </c>
      <c r="D132" s="6">
        <f t="shared" si="50"/>
        <v>3</v>
      </c>
      <c r="E132" s="7">
        <f t="shared" si="51"/>
        <v>66.666666666666671</v>
      </c>
      <c r="F132" s="7">
        <f t="shared" si="52"/>
        <v>33.333333333333336</v>
      </c>
      <c r="G132" s="6">
        <v>1</v>
      </c>
      <c r="H132" s="6">
        <v>2</v>
      </c>
      <c r="I132" s="6">
        <f t="shared" si="53"/>
        <v>3</v>
      </c>
      <c r="J132" s="7">
        <f t="shared" si="54"/>
        <v>33.333333333333336</v>
      </c>
      <c r="K132" s="7">
        <f t="shared" si="55"/>
        <v>66.666666666666671</v>
      </c>
      <c r="L132" s="7"/>
    </row>
    <row r="133" spans="1:12" ht="30">
      <c r="A133" s="6" t="s">
        <v>118</v>
      </c>
      <c r="B133" s="6">
        <v>4</v>
      </c>
      <c r="C133" s="6">
        <v>1</v>
      </c>
      <c r="D133" s="6">
        <f t="shared" si="50"/>
        <v>5</v>
      </c>
      <c r="E133" s="7">
        <f t="shared" si="51"/>
        <v>80</v>
      </c>
      <c r="F133" s="7">
        <f t="shared" si="52"/>
        <v>20</v>
      </c>
      <c r="G133" s="6">
        <v>4</v>
      </c>
      <c r="H133" s="6">
        <v>3</v>
      </c>
      <c r="I133" s="6">
        <f t="shared" si="53"/>
        <v>7</v>
      </c>
      <c r="J133" s="7">
        <f t="shared" si="54"/>
        <v>57.142857142857146</v>
      </c>
      <c r="K133" s="7">
        <f t="shared" si="55"/>
        <v>42.857142857142854</v>
      </c>
      <c r="L133" s="7"/>
    </row>
    <row r="134" spans="1:12" ht="30">
      <c r="A134" s="6" t="s">
        <v>119</v>
      </c>
      <c r="B134" s="6">
        <v>4</v>
      </c>
      <c r="C134" s="6">
        <v>4</v>
      </c>
      <c r="D134" s="6">
        <f t="shared" si="50"/>
        <v>8</v>
      </c>
      <c r="E134" s="7">
        <f t="shared" si="51"/>
        <v>50</v>
      </c>
      <c r="F134" s="7">
        <f t="shared" si="52"/>
        <v>50</v>
      </c>
      <c r="G134" s="6">
        <v>3</v>
      </c>
      <c r="H134" s="6">
        <v>5</v>
      </c>
      <c r="I134" s="6">
        <f t="shared" si="53"/>
        <v>8</v>
      </c>
      <c r="J134" s="7">
        <f t="shared" si="54"/>
        <v>37.5</v>
      </c>
      <c r="K134" s="7">
        <f t="shared" si="55"/>
        <v>62.5</v>
      </c>
      <c r="L134" s="7"/>
    </row>
    <row r="135" spans="1:12" ht="30">
      <c r="A135" s="6" t="s">
        <v>120</v>
      </c>
      <c r="B135" s="6">
        <v>4</v>
      </c>
      <c r="C135" s="6">
        <v>1</v>
      </c>
      <c r="D135" s="6">
        <f t="shared" si="50"/>
        <v>5</v>
      </c>
      <c r="E135" s="7">
        <f t="shared" si="51"/>
        <v>80</v>
      </c>
      <c r="F135" s="7">
        <f t="shared" si="52"/>
        <v>20</v>
      </c>
      <c r="G135" s="6">
        <v>2</v>
      </c>
      <c r="H135" s="6">
        <v>4</v>
      </c>
      <c r="I135" s="6">
        <f t="shared" si="53"/>
        <v>6</v>
      </c>
      <c r="J135" s="7">
        <f t="shared" si="54"/>
        <v>33.333333333333336</v>
      </c>
      <c r="K135" s="7">
        <f t="shared" si="55"/>
        <v>66.666666666666671</v>
      </c>
      <c r="L135" s="7"/>
    </row>
    <row r="136" spans="1:12" ht="30">
      <c r="A136" s="6" t="s">
        <v>121</v>
      </c>
      <c r="B136" s="6">
        <v>3</v>
      </c>
      <c r="C136" s="6">
        <v>2</v>
      </c>
      <c r="D136" s="6">
        <f t="shared" si="50"/>
        <v>5</v>
      </c>
      <c r="E136" s="7">
        <f t="shared" si="51"/>
        <v>60</v>
      </c>
      <c r="F136" s="7">
        <f t="shared" si="52"/>
        <v>40</v>
      </c>
      <c r="G136" s="6">
        <v>4</v>
      </c>
      <c r="H136" s="6">
        <v>2</v>
      </c>
      <c r="I136" s="6">
        <f t="shared" si="53"/>
        <v>6</v>
      </c>
      <c r="J136" s="7">
        <f t="shared" si="54"/>
        <v>66.666666666666671</v>
      </c>
      <c r="K136" s="7">
        <f t="shared" si="55"/>
        <v>33.333333333333336</v>
      </c>
      <c r="L136" s="7"/>
    </row>
    <row r="137" spans="1:12" ht="30">
      <c r="A137" s="6" t="s">
        <v>122</v>
      </c>
      <c r="B137" s="6">
        <v>1</v>
      </c>
      <c r="C137" s="6">
        <v>3</v>
      </c>
      <c r="D137" s="6">
        <f t="shared" si="50"/>
        <v>4</v>
      </c>
      <c r="E137" s="7">
        <f t="shared" si="51"/>
        <v>25</v>
      </c>
      <c r="F137" s="7">
        <f t="shared" si="52"/>
        <v>75</v>
      </c>
      <c r="G137" s="6">
        <v>1</v>
      </c>
      <c r="H137" s="6">
        <v>2</v>
      </c>
      <c r="I137" s="6">
        <f t="shared" si="53"/>
        <v>3</v>
      </c>
      <c r="J137" s="7">
        <f t="shared" si="54"/>
        <v>33.333333333333336</v>
      </c>
      <c r="K137" s="7">
        <f t="shared" si="55"/>
        <v>66.666666666666671</v>
      </c>
      <c r="L137" s="7"/>
    </row>
    <row r="138" spans="1:12" ht="30">
      <c r="A138" s="6" t="s">
        <v>123</v>
      </c>
      <c r="B138" s="6">
        <v>0</v>
      </c>
      <c r="C138" s="6">
        <v>4</v>
      </c>
      <c r="D138" s="6">
        <f t="shared" si="50"/>
        <v>4</v>
      </c>
      <c r="E138" s="7">
        <f t="shared" si="51"/>
        <v>0</v>
      </c>
      <c r="F138" s="7">
        <f t="shared" si="52"/>
        <v>100</v>
      </c>
      <c r="G138" s="6">
        <v>3</v>
      </c>
      <c r="H138" s="6">
        <v>3</v>
      </c>
      <c r="I138" s="6">
        <f t="shared" si="53"/>
        <v>6</v>
      </c>
      <c r="J138" s="7">
        <f t="shared" si="54"/>
        <v>50</v>
      </c>
      <c r="K138" s="7">
        <f t="shared" si="55"/>
        <v>50</v>
      </c>
      <c r="L138" s="7"/>
    </row>
    <row r="139" spans="1:12" ht="30">
      <c r="A139" s="6" t="s">
        <v>124</v>
      </c>
      <c r="B139" s="6">
        <v>3</v>
      </c>
      <c r="C139" s="6">
        <v>5</v>
      </c>
      <c r="D139" s="6">
        <f t="shared" si="50"/>
        <v>8</v>
      </c>
      <c r="E139" s="7">
        <f t="shared" si="51"/>
        <v>37.5</v>
      </c>
      <c r="F139" s="7">
        <f t="shared" si="52"/>
        <v>62.5</v>
      </c>
      <c r="G139" s="6">
        <v>3</v>
      </c>
      <c r="H139" s="6">
        <v>5</v>
      </c>
      <c r="I139" s="6">
        <f t="shared" si="53"/>
        <v>8</v>
      </c>
      <c r="J139" s="7">
        <f t="shared" si="54"/>
        <v>37.5</v>
      </c>
      <c r="K139" s="7">
        <f t="shared" si="55"/>
        <v>62.5</v>
      </c>
      <c r="L139" s="7"/>
    </row>
    <row r="140" spans="1:12" ht="30">
      <c r="A140" s="6" t="s">
        <v>125</v>
      </c>
      <c r="B140" s="6">
        <v>3</v>
      </c>
      <c r="C140" s="6">
        <v>3</v>
      </c>
      <c r="D140" s="6">
        <f t="shared" si="50"/>
        <v>6</v>
      </c>
      <c r="E140" s="7">
        <f t="shared" si="51"/>
        <v>50</v>
      </c>
      <c r="F140" s="7">
        <f t="shared" si="52"/>
        <v>50</v>
      </c>
      <c r="G140" s="6">
        <v>4</v>
      </c>
      <c r="H140" s="6">
        <v>2</v>
      </c>
      <c r="I140" s="6">
        <f t="shared" si="53"/>
        <v>6</v>
      </c>
      <c r="J140" s="7">
        <f t="shared" si="54"/>
        <v>66.666666666666671</v>
      </c>
      <c r="K140" s="7">
        <f t="shared" si="55"/>
        <v>33.333333333333336</v>
      </c>
      <c r="L140" s="7"/>
    </row>
    <row r="141" spans="1:12" ht="30">
      <c r="A141" s="6" t="s">
        <v>126</v>
      </c>
      <c r="B141" s="6">
        <v>3</v>
      </c>
      <c r="C141" s="6">
        <v>2</v>
      </c>
      <c r="D141" s="6">
        <f t="shared" si="50"/>
        <v>5</v>
      </c>
      <c r="E141" s="7">
        <f t="shared" si="51"/>
        <v>60</v>
      </c>
      <c r="F141" s="7">
        <f t="shared" si="52"/>
        <v>40</v>
      </c>
      <c r="G141" s="6">
        <v>0</v>
      </c>
      <c r="H141" s="6">
        <v>5</v>
      </c>
      <c r="I141" s="6">
        <f t="shared" si="53"/>
        <v>5</v>
      </c>
      <c r="J141" s="7">
        <f t="shared" si="54"/>
        <v>0</v>
      </c>
      <c r="K141" s="7">
        <f t="shared" si="55"/>
        <v>100</v>
      </c>
      <c r="L141" s="7"/>
    </row>
    <row r="142" spans="1:12" ht="30">
      <c r="A142" s="6" t="s">
        <v>127</v>
      </c>
      <c r="B142" s="6">
        <v>2</v>
      </c>
      <c r="C142" s="6">
        <v>5</v>
      </c>
      <c r="D142" s="6">
        <f t="shared" si="50"/>
        <v>7</v>
      </c>
      <c r="E142" s="7">
        <f t="shared" si="51"/>
        <v>28.571428571428573</v>
      </c>
      <c r="F142" s="7">
        <f t="shared" si="52"/>
        <v>71.428571428571431</v>
      </c>
      <c r="G142" s="6">
        <v>1</v>
      </c>
      <c r="H142" s="6">
        <v>8</v>
      </c>
      <c r="I142" s="6">
        <f t="shared" si="53"/>
        <v>9</v>
      </c>
      <c r="J142" s="7">
        <f t="shared" si="54"/>
        <v>11.111111111111111</v>
      </c>
      <c r="K142" s="7">
        <f t="shared" si="55"/>
        <v>88.888888888888886</v>
      </c>
      <c r="L142" s="7"/>
    </row>
    <row r="143" spans="1:12" ht="30">
      <c r="A143" s="6" t="s">
        <v>128</v>
      </c>
      <c r="B143" s="6">
        <v>1</v>
      </c>
      <c r="C143" s="6">
        <v>4</v>
      </c>
      <c r="D143" s="6">
        <f t="shared" si="50"/>
        <v>5</v>
      </c>
      <c r="E143" s="7">
        <f t="shared" si="51"/>
        <v>20</v>
      </c>
      <c r="F143" s="7">
        <f t="shared" si="52"/>
        <v>80</v>
      </c>
      <c r="G143" s="6">
        <v>2</v>
      </c>
      <c r="H143" s="6">
        <v>4</v>
      </c>
      <c r="I143" s="6">
        <f t="shared" si="53"/>
        <v>6</v>
      </c>
      <c r="J143" s="7">
        <f t="shared" si="54"/>
        <v>33.333333333333336</v>
      </c>
      <c r="K143" s="7">
        <f t="shared" si="55"/>
        <v>66.666666666666671</v>
      </c>
      <c r="L143" s="7"/>
    </row>
    <row r="144" spans="1:12" ht="30">
      <c r="A144" s="6" t="s">
        <v>129</v>
      </c>
      <c r="B144" s="6">
        <v>3</v>
      </c>
      <c r="C144" s="6">
        <v>3</v>
      </c>
      <c r="D144" s="6">
        <f t="shared" si="50"/>
        <v>6</v>
      </c>
      <c r="E144" s="7">
        <f t="shared" si="51"/>
        <v>50</v>
      </c>
      <c r="F144" s="7">
        <f t="shared" si="52"/>
        <v>50</v>
      </c>
      <c r="G144" s="6">
        <v>6</v>
      </c>
      <c r="H144" s="6">
        <v>4</v>
      </c>
      <c r="I144" s="6">
        <f t="shared" si="53"/>
        <v>10</v>
      </c>
      <c r="J144" s="7">
        <f t="shared" si="54"/>
        <v>60</v>
      </c>
      <c r="K144" s="7">
        <f t="shared" si="55"/>
        <v>40</v>
      </c>
      <c r="L144" s="7"/>
    </row>
    <row r="145" spans="1:17" ht="30">
      <c r="A145" s="6" t="s">
        <v>130</v>
      </c>
      <c r="B145" s="6">
        <v>5</v>
      </c>
      <c r="C145" s="6">
        <v>6</v>
      </c>
      <c r="D145" s="6">
        <f t="shared" si="50"/>
        <v>11</v>
      </c>
      <c r="E145" s="7">
        <f t="shared" si="51"/>
        <v>45.454545454545453</v>
      </c>
      <c r="F145" s="7">
        <f t="shared" si="52"/>
        <v>54.545454545454547</v>
      </c>
      <c r="G145" s="6">
        <v>7</v>
      </c>
      <c r="H145" s="6">
        <v>5</v>
      </c>
      <c r="I145" s="6">
        <f t="shared" si="53"/>
        <v>12</v>
      </c>
      <c r="J145" s="7">
        <f t="shared" si="54"/>
        <v>58.333333333333336</v>
      </c>
      <c r="K145" s="7">
        <f t="shared" si="55"/>
        <v>41.666666666666664</v>
      </c>
      <c r="L145" s="7"/>
    </row>
    <row r="146" spans="1:17" ht="30">
      <c r="A146" s="6" t="s">
        <v>131</v>
      </c>
      <c r="B146" s="6">
        <v>4</v>
      </c>
      <c r="C146" s="6">
        <v>4</v>
      </c>
      <c r="D146" s="6">
        <f t="shared" si="50"/>
        <v>8</v>
      </c>
      <c r="E146" s="7">
        <f t="shared" si="51"/>
        <v>50</v>
      </c>
      <c r="F146" s="7">
        <f t="shared" si="52"/>
        <v>50</v>
      </c>
      <c r="G146" s="6">
        <v>4</v>
      </c>
      <c r="H146" s="6">
        <v>5</v>
      </c>
      <c r="I146" s="6">
        <f t="shared" si="53"/>
        <v>9</v>
      </c>
      <c r="J146" s="7">
        <f t="shared" si="54"/>
        <v>44.444444444444443</v>
      </c>
      <c r="K146" s="7">
        <f t="shared" si="55"/>
        <v>55.555555555555557</v>
      </c>
      <c r="L146" s="7"/>
    </row>
    <row r="147" spans="1:17" ht="30">
      <c r="A147" s="6" t="s">
        <v>132</v>
      </c>
      <c r="B147" s="6">
        <v>2</v>
      </c>
      <c r="C147" s="6">
        <v>3</v>
      </c>
      <c r="D147" s="6">
        <f t="shared" si="50"/>
        <v>5</v>
      </c>
      <c r="E147" s="7">
        <f t="shared" si="51"/>
        <v>40</v>
      </c>
      <c r="F147" s="7">
        <f t="shared" si="52"/>
        <v>60</v>
      </c>
      <c r="G147" s="6">
        <v>1</v>
      </c>
      <c r="H147" s="6">
        <v>6</v>
      </c>
      <c r="I147" s="6">
        <f t="shared" si="53"/>
        <v>7</v>
      </c>
      <c r="J147" s="7">
        <f t="shared" si="54"/>
        <v>14.285714285714286</v>
      </c>
      <c r="K147" s="7">
        <f t="shared" si="55"/>
        <v>85.714285714285708</v>
      </c>
      <c r="L147" s="7"/>
    </row>
    <row r="148" spans="1:17" ht="30">
      <c r="A148" s="6" t="s">
        <v>133</v>
      </c>
      <c r="B148" s="6">
        <v>2</v>
      </c>
      <c r="C148" s="6">
        <v>3</v>
      </c>
      <c r="D148" s="6">
        <f t="shared" si="50"/>
        <v>5</v>
      </c>
      <c r="E148" s="7">
        <f t="shared" si="51"/>
        <v>40</v>
      </c>
      <c r="F148" s="7">
        <f t="shared" si="52"/>
        <v>60</v>
      </c>
      <c r="G148" s="6">
        <v>2</v>
      </c>
      <c r="H148" s="6">
        <v>5</v>
      </c>
      <c r="I148" s="6">
        <f t="shared" si="53"/>
        <v>7</v>
      </c>
      <c r="J148" s="7">
        <f t="shared" si="54"/>
        <v>28.571428571428573</v>
      </c>
      <c r="K148" s="7">
        <f t="shared" si="55"/>
        <v>71.428571428571431</v>
      </c>
      <c r="L148" s="7"/>
    </row>
    <row r="149" spans="1:17" ht="30">
      <c r="A149" s="9" t="s">
        <v>134</v>
      </c>
      <c r="B149" s="9">
        <v>3</v>
      </c>
      <c r="C149" s="9">
        <v>5</v>
      </c>
      <c r="D149" s="9">
        <f t="shared" si="50"/>
        <v>8</v>
      </c>
      <c r="E149" s="7">
        <f t="shared" si="51"/>
        <v>37.5</v>
      </c>
      <c r="F149" s="7">
        <f t="shared" si="52"/>
        <v>62.5</v>
      </c>
      <c r="G149" s="9">
        <v>5</v>
      </c>
      <c r="H149" s="9">
        <v>4</v>
      </c>
      <c r="I149" s="9">
        <f t="shared" si="53"/>
        <v>9</v>
      </c>
      <c r="J149" s="7">
        <f t="shared" si="54"/>
        <v>55.555555555555557</v>
      </c>
      <c r="K149" s="7">
        <f t="shared" si="55"/>
        <v>44.444444444444443</v>
      </c>
      <c r="L149" s="7"/>
      <c r="M149" s="1" t="s">
        <v>12</v>
      </c>
      <c r="N149" s="1" t="s">
        <v>10</v>
      </c>
    </row>
    <row r="150" spans="1:17">
      <c r="A150" s="6"/>
      <c r="B150" s="6"/>
      <c r="C150" s="6"/>
      <c r="D150" s="6">
        <f>SUM(D130:D149)</f>
        <v>118</v>
      </c>
      <c r="E150" s="8">
        <f>AVERAGE(E130:E149)</f>
        <v>44.03463203463204</v>
      </c>
      <c r="F150" s="8">
        <f>AVERAGE(F130:F149)</f>
        <v>55.965367965367967</v>
      </c>
      <c r="G150" s="6"/>
      <c r="H150" s="6"/>
      <c r="I150" s="6">
        <f>SUM(I130:I149)</f>
        <v>142</v>
      </c>
      <c r="J150" s="8">
        <f>AVERAGE(J130:J149)</f>
        <v>40.876984126984134</v>
      </c>
      <c r="K150" s="8">
        <f>AVERAGE(K130:K149)</f>
        <v>59.123015873015866</v>
      </c>
      <c r="L150" s="7"/>
      <c r="M150" s="11">
        <f>AVERAGE(K150,F150)</f>
        <v>57.544191919191917</v>
      </c>
      <c r="N150" s="1">
        <f>AVERAGE(I150,D150)</f>
        <v>130</v>
      </c>
      <c r="Q150" s="7"/>
    </row>
    <row r="153" spans="1:17">
      <c r="A153" s="1" t="s">
        <v>135</v>
      </c>
      <c r="E153" s="1" t="s">
        <v>136</v>
      </c>
      <c r="H153" s="19"/>
      <c r="I153" s="19"/>
      <c r="J153" s="19"/>
      <c r="K153" s="19"/>
    </row>
    <row r="154" spans="1:17">
      <c r="B154" s="1" t="s">
        <v>137</v>
      </c>
      <c r="C154" s="1" t="s">
        <v>138</v>
      </c>
      <c r="F154" s="1" t="s">
        <v>137</v>
      </c>
      <c r="G154" s="1" t="s">
        <v>138</v>
      </c>
      <c r="H154" s="19"/>
      <c r="I154" s="19"/>
      <c r="J154" s="21" t="s">
        <v>135</v>
      </c>
      <c r="K154" s="21" t="s">
        <v>142</v>
      </c>
    </row>
    <row r="155" spans="1:17">
      <c r="A155" s="1" t="s">
        <v>139</v>
      </c>
      <c r="B155" s="7">
        <f>R102</f>
        <v>36.131549006549015</v>
      </c>
      <c r="C155" s="7">
        <f>R26</f>
        <v>52.629588491430603</v>
      </c>
      <c r="E155" s="1" t="s">
        <v>139</v>
      </c>
      <c r="F155" s="7">
        <v>1</v>
      </c>
      <c r="G155" s="7">
        <f>C155/B155</f>
        <v>1.4566103568349986</v>
      </c>
      <c r="H155" s="19"/>
      <c r="I155" s="21" t="s">
        <v>137</v>
      </c>
      <c r="J155" s="20">
        <f>AVERAGE(F155:F157)</f>
        <v>1</v>
      </c>
      <c r="K155" s="19">
        <f>STDEV(F155:F157)</f>
        <v>0</v>
      </c>
    </row>
    <row r="156" spans="1:17">
      <c r="A156" s="1" t="s">
        <v>140</v>
      </c>
      <c r="B156" s="7">
        <f>R126</f>
        <v>36.767209155367048</v>
      </c>
      <c r="C156" s="7">
        <f>R50</f>
        <v>41.298662580396325</v>
      </c>
      <c r="E156" s="1" t="s">
        <v>140</v>
      </c>
      <c r="F156" s="7">
        <v>1</v>
      </c>
      <c r="G156" s="7">
        <f t="shared" ref="G156:G157" si="56">C156/B156</f>
        <v>1.1232471413829843</v>
      </c>
      <c r="H156" s="19"/>
      <c r="I156" s="21" t="s">
        <v>138</v>
      </c>
      <c r="J156" s="20">
        <f>AVERAGE(G155:G157)</f>
        <v>1.2754831526985786</v>
      </c>
      <c r="K156" s="19">
        <f>STDEV(G155:G157)</f>
        <v>0.16854905553305194</v>
      </c>
    </row>
    <row r="157" spans="1:17">
      <c r="A157" s="1" t="s">
        <v>141</v>
      </c>
      <c r="B157" s="7">
        <f>M150</f>
        <v>57.544191919191917</v>
      </c>
      <c r="C157" s="7">
        <f>M74</f>
        <v>71.734126984126988</v>
      </c>
      <c r="E157" s="1" t="s">
        <v>141</v>
      </c>
      <c r="F157" s="7">
        <v>1</v>
      </c>
      <c r="G157" s="7">
        <f t="shared" si="56"/>
        <v>1.2465919598777526</v>
      </c>
      <c r="H157" s="19"/>
      <c r="I157" s="19"/>
      <c r="J157" s="19"/>
      <c r="K157" s="19"/>
    </row>
    <row r="161" spans="1:11">
      <c r="B161" s="7"/>
      <c r="C161" s="7"/>
    </row>
    <row r="162" spans="1:11">
      <c r="B162" s="7"/>
      <c r="C162" s="7"/>
    </row>
    <row r="163" spans="1:11" ht="15" customHeight="1">
      <c r="A163" s="46" t="s">
        <v>150</v>
      </c>
      <c r="B163" s="46"/>
      <c r="C163" s="46"/>
      <c r="D163" s="46"/>
      <c r="E163" s="46"/>
      <c r="F163" s="46"/>
      <c r="G163" s="22"/>
    </row>
    <row r="164" spans="1:11">
      <c r="A164" s="47" t="s">
        <v>143</v>
      </c>
      <c r="B164" s="47"/>
      <c r="C164" s="40" t="s">
        <v>144</v>
      </c>
      <c r="D164" s="41" t="s">
        <v>151</v>
      </c>
      <c r="E164" s="41" t="s">
        <v>142</v>
      </c>
      <c r="F164" s="39" t="s">
        <v>152</v>
      </c>
      <c r="G164" s="22"/>
    </row>
    <row r="165" spans="1:11">
      <c r="A165" s="44" t="s">
        <v>136</v>
      </c>
      <c r="B165" s="23" t="s">
        <v>137</v>
      </c>
      <c r="C165" s="24">
        <v>3</v>
      </c>
      <c r="D165" s="25">
        <v>1</v>
      </c>
      <c r="E165" s="26">
        <v>0</v>
      </c>
      <c r="F165" s="27">
        <v>0</v>
      </c>
      <c r="G165" s="22"/>
    </row>
    <row r="166" spans="1:11">
      <c r="A166" s="45"/>
      <c r="B166" s="28" t="s">
        <v>138</v>
      </c>
      <c r="C166" s="29">
        <v>3</v>
      </c>
      <c r="D166" s="30">
        <v>1.2754831526985768</v>
      </c>
      <c r="E166" s="31">
        <v>0.16854905553305571</v>
      </c>
      <c r="F166" s="32">
        <v>9.7311842583666902E-2</v>
      </c>
      <c r="G166" s="22"/>
    </row>
    <row r="168" spans="1:11" ht="15" customHeight="1">
      <c r="A168" s="46" t="s">
        <v>153</v>
      </c>
      <c r="B168" s="46"/>
      <c r="C168" s="46"/>
      <c r="D168" s="46"/>
      <c r="E168" s="46"/>
      <c r="F168" s="46"/>
      <c r="G168" s="46"/>
      <c r="H168" s="46"/>
      <c r="I168" s="46"/>
      <c r="J168" s="46"/>
      <c r="K168" s="46"/>
    </row>
    <row r="169" spans="1:11" ht="15" customHeight="1">
      <c r="A169" s="48" t="s">
        <v>145</v>
      </c>
      <c r="B169" s="48"/>
      <c r="C169" s="49" t="s">
        <v>156</v>
      </c>
      <c r="D169" s="50"/>
      <c r="E169" s="51" t="s">
        <v>157</v>
      </c>
      <c r="F169" s="49"/>
      <c r="G169" s="49"/>
      <c r="H169" s="49"/>
      <c r="I169" s="49"/>
      <c r="J169" s="49"/>
      <c r="K169" s="49"/>
    </row>
    <row r="170" spans="1:11" ht="15" customHeight="1">
      <c r="A170" s="48"/>
      <c r="B170" s="48"/>
      <c r="C170" s="50" t="s">
        <v>146</v>
      </c>
      <c r="D170" s="53" t="s">
        <v>147</v>
      </c>
      <c r="E170" s="53" t="s">
        <v>148</v>
      </c>
      <c r="F170" s="53" t="s">
        <v>149</v>
      </c>
      <c r="G170" s="53" t="s">
        <v>158</v>
      </c>
      <c r="H170" s="53" t="s">
        <v>154</v>
      </c>
      <c r="I170" s="53" t="s">
        <v>159</v>
      </c>
      <c r="J170" s="51" t="s">
        <v>155</v>
      </c>
      <c r="K170" s="49"/>
    </row>
    <row r="171" spans="1:11">
      <c r="A171" s="47"/>
      <c r="B171" s="47"/>
      <c r="C171" s="52"/>
      <c r="D171" s="54"/>
      <c r="E171" s="54"/>
      <c r="F171" s="54"/>
      <c r="G171" s="54"/>
      <c r="H171" s="54"/>
      <c r="I171" s="54"/>
      <c r="J171" s="41" t="s">
        <v>160</v>
      </c>
      <c r="K171" s="39" t="s">
        <v>161</v>
      </c>
    </row>
    <row r="172" spans="1:11" ht="36">
      <c r="A172" s="44" t="s">
        <v>136</v>
      </c>
      <c r="B172" s="42" t="s">
        <v>162</v>
      </c>
      <c r="C172" s="33">
        <v>6.6911460388199462</v>
      </c>
      <c r="D172" s="34">
        <v>6.089381018892398E-2</v>
      </c>
      <c r="E172" s="34">
        <v>-2.8309314199011446</v>
      </c>
      <c r="F172" s="35">
        <v>4</v>
      </c>
      <c r="G172" s="55">
        <v>4.730034523572553E-2</v>
      </c>
      <c r="H172" s="26">
        <v>-0.27548315269857682</v>
      </c>
      <c r="I172" s="26">
        <v>9.7311842583666902E-2</v>
      </c>
      <c r="J172" s="26">
        <v>-0.545664141717777</v>
      </c>
      <c r="K172" s="27">
        <v>-5.3021636793766924E-3</v>
      </c>
    </row>
    <row r="173" spans="1:11" ht="36">
      <c r="A173" s="45"/>
      <c r="B173" s="42" t="s">
        <v>163</v>
      </c>
      <c r="C173" s="36"/>
      <c r="D173" s="37"/>
      <c r="E173" s="38">
        <v>-2.8309314199011446</v>
      </c>
      <c r="F173" s="38">
        <v>2</v>
      </c>
      <c r="G173" s="38">
        <v>0.10541459160059052</v>
      </c>
      <c r="H173" s="31">
        <v>-0.27548315269857682</v>
      </c>
      <c r="I173" s="31">
        <v>9.7311842583666902E-2</v>
      </c>
      <c r="J173" s="31">
        <v>-0.69418221782814138</v>
      </c>
      <c r="K173" s="32">
        <v>0.14321591243098769</v>
      </c>
    </row>
  </sheetData>
  <mergeCells count="22">
    <mergeCell ref="A172:A173"/>
    <mergeCell ref="A163:F163"/>
    <mergeCell ref="A164:B164"/>
    <mergeCell ref="A165:A166"/>
    <mergeCell ref="A168:K168"/>
    <mergeCell ref="A169:B171"/>
    <mergeCell ref="C169:D169"/>
    <mergeCell ref="E169:K169"/>
    <mergeCell ref="C170:C171"/>
    <mergeCell ref="D170:D171"/>
    <mergeCell ref="E170:E171"/>
    <mergeCell ref="F170:F171"/>
    <mergeCell ref="G170:G171"/>
    <mergeCell ref="H170:H171"/>
    <mergeCell ref="I170:I171"/>
    <mergeCell ref="J170:K170"/>
    <mergeCell ref="B4:C4"/>
    <mergeCell ref="L4:M4"/>
    <mergeCell ref="G4:H4"/>
    <mergeCell ref="B80:C80"/>
    <mergeCell ref="G80:H80"/>
    <mergeCell ref="L80:M80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egend</vt:lpstr>
      <vt:lpstr>Data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12-16T06:56:25Z</dcterms:created>
  <dcterms:modified xsi:type="dcterms:W3CDTF">2021-12-17T12:47:37Z</dcterms:modified>
</cp:coreProperties>
</file>